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https://ilmn-my.sharepoint.com/personal/rellwood_illumina_com/Documents/Documents/Personal/Re__Paper_figures_with_scale_bar/"/>
    </mc:Choice>
  </mc:AlternateContent>
  <xr:revisionPtr revIDLastSave="920" documentId="11_66574C470F2E50C829F26A1F521B9563C4665C6B" xr6:coauthVersionLast="47" xr6:coauthVersionMax="47" xr10:uidLastSave="{DB3A25BE-52C5-4148-8FB0-203E411C5455}"/>
  <bookViews>
    <workbookView xWindow="-110" yWindow="-110" windowWidth="19420" windowHeight="10420" activeTab="3" xr2:uid="{00000000-000D-0000-FFFF-FFFF00000000}"/>
  </bookViews>
  <sheets>
    <sheet name="JNK-1" sheetId="1" r:id="rId1"/>
    <sheet name="skn-1" sheetId="2" r:id="rId2"/>
    <sheet name="daf-16" sheetId="3" r:id="rId3"/>
    <sheet name="sir-2.1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4" l="1"/>
  <c r="I5" i="4"/>
  <c r="J5" i="4"/>
  <c r="K5" i="4"/>
  <c r="L5" i="4"/>
  <c r="H6" i="4"/>
  <c r="I6" i="4"/>
  <c r="J6" i="4"/>
  <c r="K6" i="4"/>
  <c r="L6" i="4"/>
  <c r="H7" i="4"/>
  <c r="I7" i="4"/>
  <c r="J7" i="4"/>
  <c r="K7" i="4"/>
  <c r="L7" i="4"/>
  <c r="H8" i="4"/>
  <c r="I8" i="4"/>
  <c r="J8" i="4"/>
  <c r="K8" i="4"/>
  <c r="L8" i="4"/>
  <c r="H9" i="4"/>
  <c r="I9" i="4"/>
  <c r="J9" i="4"/>
  <c r="K9" i="4"/>
  <c r="L9" i="4"/>
  <c r="H10" i="4"/>
  <c r="I10" i="4"/>
  <c r="J10" i="4"/>
  <c r="K10" i="4"/>
  <c r="L10" i="4"/>
  <c r="H11" i="4"/>
  <c r="I11" i="4"/>
  <c r="J11" i="4"/>
  <c r="K11" i="4"/>
  <c r="L11" i="4"/>
  <c r="H12" i="4"/>
  <c r="I12" i="4"/>
  <c r="J12" i="4"/>
  <c r="K12" i="4"/>
  <c r="L12" i="4"/>
  <c r="H13" i="4"/>
  <c r="I13" i="4"/>
  <c r="J13" i="4"/>
  <c r="K13" i="4"/>
  <c r="L13" i="4"/>
  <c r="H14" i="4"/>
  <c r="I14" i="4"/>
  <c r="J14" i="4"/>
  <c r="K14" i="4"/>
  <c r="L14" i="4"/>
  <c r="H15" i="4"/>
  <c r="I15" i="4"/>
  <c r="J15" i="4"/>
  <c r="K15" i="4"/>
  <c r="L15" i="4"/>
  <c r="H16" i="4"/>
  <c r="I16" i="4"/>
  <c r="J16" i="4"/>
  <c r="K16" i="4"/>
  <c r="L16" i="4"/>
  <c r="H17" i="4"/>
  <c r="I17" i="4"/>
  <c r="J17" i="4"/>
  <c r="K17" i="4"/>
  <c r="L17" i="4"/>
  <c r="H18" i="4"/>
  <c r="I18" i="4"/>
  <c r="J18" i="4"/>
  <c r="K18" i="4"/>
  <c r="L18" i="4"/>
  <c r="H19" i="4"/>
  <c r="I19" i="4"/>
  <c r="J19" i="4"/>
  <c r="K19" i="4"/>
  <c r="L19" i="4"/>
  <c r="H20" i="4"/>
  <c r="I20" i="4"/>
  <c r="J20" i="4"/>
  <c r="K20" i="4"/>
  <c r="L20" i="4"/>
  <c r="H21" i="4"/>
  <c r="I21" i="4"/>
  <c r="J21" i="4"/>
  <c r="K21" i="4"/>
  <c r="L21" i="4"/>
  <c r="H22" i="4"/>
  <c r="I22" i="4"/>
  <c r="J22" i="4"/>
  <c r="K22" i="4"/>
  <c r="L22" i="4"/>
  <c r="H23" i="4"/>
  <c r="I23" i="4"/>
  <c r="J23" i="4"/>
  <c r="K23" i="4"/>
  <c r="L23" i="4"/>
  <c r="H24" i="4"/>
  <c r="I24" i="4"/>
  <c r="J24" i="4"/>
  <c r="K24" i="4"/>
  <c r="L24" i="4"/>
  <c r="H25" i="4"/>
  <c r="I25" i="4"/>
  <c r="J25" i="4"/>
  <c r="K25" i="4"/>
  <c r="L25" i="4"/>
  <c r="H26" i="4"/>
  <c r="I26" i="4"/>
  <c r="J26" i="4"/>
  <c r="K26" i="4"/>
  <c r="L26" i="4"/>
  <c r="H27" i="4"/>
  <c r="I27" i="4"/>
  <c r="J27" i="4"/>
  <c r="K27" i="4"/>
  <c r="L27" i="4"/>
  <c r="H28" i="4"/>
  <c r="I28" i="4"/>
  <c r="J28" i="4"/>
  <c r="K28" i="4"/>
  <c r="L28" i="4"/>
  <c r="H29" i="4"/>
  <c r="I29" i="4"/>
  <c r="J29" i="4"/>
  <c r="K29" i="4"/>
  <c r="L29" i="4"/>
  <c r="H30" i="4"/>
  <c r="I30" i="4"/>
  <c r="J30" i="4"/>
  <c r="K30" i="4"/>
  <c r="L30" i="4"/>
  <c r="H31" i="4"/>
  <c r="I31" i="4"/>
  <c r="J31" i="4"/>
  <c r="K31" i="4"/>
  <c r="L31" i="4"/>
  <c r="H32" i="4"/>
  <c r="I32" i="4"/>
  <c r="J32" i="4"/>
  <c r="K32" i="4"/>
  <c r="L32" i="4"/>
  <c r="H33" i="4"/>
  <c r="I33" i="4"/>
  <c r="J33" i="4"/>
  <c r="K33" i="4"/>
  <c r="L33" i="4"/>
  <c r="H37" i="4"/>
  <c r="I37" i="4"/>
  <c r="J37" i="4"/>
  <c r="K37" i="4"/>
  <c r="L37" i="4"/>
  <c r="H38" i="4"/>
  <c r="I38" i="4"/>
  <c r="J38" i="4"/>
  <c r="K38" i="4"/>
  <c r="L38" i="4"/>
  <c r="H39" i="4"/>
  <c r="I39" i="4"/>
  <c r="J39" i="4"/>
  <c r="K39" i="4"/>
  <c r="L39" i="4"/>
  <c r="H40" i="4"/>
  <c r="I40" i="4"/>
  <c r="J40" i="4"/>
  <c r="K40" i="4"/>
  <c r="L40" i="4"/>
  <c r="H41" i="4"/>
  <c r="I41" i="4"/>
  <c r="J41" i="4"/>
  <c r="K41" i="4"/>
  <c r="L41" i="4"/>
  <c r="H42" i="4"/>
  <c r="I42" i="4"/>
  <c r="J42" i="4"/>
  <c r="K42" i="4"/>
  <c r="L42" i="4"/>
  <c r="H43" i="4"/>
  <c r="I43" i="4"/>
  <c r="J43" i="4"/>
  <c r="K43" i="4"/>
  <c r="L43" i="4"/>
  <c r="H44" i="4"/>
  <c r="I44" i="4"/>
  <c r="J44" i="4"/>
  <c r="K44" i="4"/>
  <c r="L44" i="4"/>
  <c r="H45" i="4"/>
  <c r="I45" i="4"/>
  <c r="J45" i="4"/>
  <c r="K45" i="4"/>
  <c r="L45" i="4"/>
  <c r="H46" i="4"/>
  <c r="I46" i="4"/>
  <c r="J46" i="4"/>
  <c r="K46" i="4"/>
  <c r="L46" i="4"/>
  <c r="H47" i="4"/>
  <c r="I47" i="4"/>
  <c r="J47" i="4"/>
  <c r="K47" i="4"/>
  <c r="L47" i="4"/>
  <c r="H48" i="4"/>
  <c r="I48" i="4"/>
  <c r="J48" i="4"/>
  <c r="K48" i="4"/>
  <c r="L48" i="4"/>
  <c r="H49" i="4"/>
  <c r="I49" i="4"/>
  <c r="J49" i="4"/>
  <c r="K49" i="4"/>
  <c r="L49" i="4"/>
  <c r="H50" i="4"/>
  <c r="I50" i="4"/>
  <c r="J50" i="4"/>
  <c r="K50" i="4"/>
  <c r="L50" i="4"/>
  <c r="H51" i="4"/>
  <c r="I51" i="4"/>
  <c r="J51" i="4"/>
  <c r="K51" i="4"/>
  <c r="L51" i="4"/>
  <c r="H52" i="4"/>
  <c r="I52" i="4"/>
  <c r="J52" i="4"/>
  <c r="K52" i="4"/>
  <c r="L52" i="4"/>
  <c r="H53" i="4"/>
  <c r="I53" i="4"/>
  <c r="J53" i="4"/>
  <c r="K53" i="4"/>
  <c r="L53" i="4"/>
  <c r="H54" i="4"/>
  <c r="I54" i="4"/>
  <c r="J54" i="4"/>
  <c r="K54" i="4"/>
  <c r="L54" i="4"/>
  <c r="H55" i="4"/>
  <c r="I55" i="4"/>
  <c r="J55" i="4"/>
  <c r="K55" i="4"/>
  <c r="L55" i="4"/>
  <c r="H56" i="4"/>
  <c r="I56" i="4"/>
  <c r="J56" i="4"/>
  <c r="K56" i="4"/>
  <c r="L56" i="4"/>
  <c r="H57" i="4"/>
  <c r="I57" i="4"/>
  <c r="J57" i="4"/>
  <c r="K57" i="4"/>
  <c r="L57" i="4"/>
  <c r="H58" i="4"/>
  <c r="I58" i="4"/>
  <c r="J58" i="4"/>
  <c r="K58" i="4"/>
  <c r="L58" i="4"/>
  <c r="H59" i="4"/>
  <c r="I59" i="4"/>
  <c r="J59" i="4"/>
  <c r="K59" i="4"/>
  <c r="L59" i="4"/>
  <c r="H60" i="4"/>
  <c r="I60" i="4"/>
  <c r="J60" i="4"/>
  <c r="K60" i="4"/>
  <c r="L60" i="4"/>
  <c r="H61" i="4"/>
  <c r="I61" i="4"/>
  <c r="J61" i="4"/>
  <c r="K61" i="4"/>
  <c r="L61" i="4"/>
  <c r="H62" i="4"/>
  <c r="I62" i="4"/>
  <c r="J62" i="4"/>
  <c r="K62" i="4"/>
  <c r="L62" i="4"/>
  <c r="H63" i="4"/>
  <c r="I63" i="4"/>
  <c r="J63" i="4"/>
  <c r="K63" i="4"/>
  <c r="L63" i="4"/>
  <c r="H64" i="4"/>
  <c r="I64" i="4"/>
  <c r="J64" i="4"/>
  <c r="K64" i="4"/>
  <c r="L64" i="4"/>
  <c r="H65" i="4"/>
  <c r="I65" i="4"/>
  <c r="J65" i="4"/>
  <c r="K65" i="4"/>
  <c r="L65" i="4"/>
  <c r="H66" i="4"/>
  <c r="I66" i="4"/>
  <c r="J66" i="4"/>
  <c r="K66" i="4"/>
  <c r="L66" i="4"/>
  <c r="H69" i="4"/>
  <c r="I69" i="4"/>
  <c r="J69" i="4"/>
  <c r="K69" i="4"/>
  <c r="L69" i="4"/>
  <c r="H70" i="4"/>
  <c r="I70" i="4"/>
  <c r="J70" i="4"/>
  <c r="K70" i="4"/>
  <c r="L70" i="4"/>
  <c r="H71" i="4"/>
  <c r="I71" i="4"/>
  <c r="J71" i="4"/>
  <c r="K71" i="4"/>
  <c r="L71" i="4"/>
  <c r="H72" i="4"/>
  <c r="I72" i="4"/>
  <c r="J72" i="4"/>
  <c r="K72" i="4"/>
  <c r="L72" i="4"/>
  <c r="H73" i="4"/>
  <c r="I73" i="4"/>
  <c r="J73" i="4"/>
  <c r="K73" i="4"/>
  <c r="L73" i="4"/>
  <c r="H74" i="4"/>
  <c r="I74" i="4"/>
  <c r="J74" i="4"/>
  <c r="K74" i="4"/>
  <c r="L74" i="4"/>
  <c r="H75" i="4"/>
  <c r="I75" i="4"/>
  <c r="J75" i="4"/>
  <c r="K75" i="4"/>
  <c r="L75" i="4"/>
  <c r="H76" i="4"/>
  <c r="I76" i="4"/>
  <c r="J76" i="4"/>
  <c r="K76" i="4"/>
  <c r="L76" i="4"/>
  <c r="H77" i="4"/>
  <c r="I77" i="4"/>
  <c r="J77" i="4"/>
  <c r="K77" i="4"/>
  <c r="L77" i="4"/>
  <c r="H78" i="4"/>
  <c r="I78" i="4"/>
  <c r="J78" i="4"/>
  <c r="K78" i="4"/>
  <c r="L78" i="4"/>
  <c r="H79" i="4"/>
  <c r="I79" i="4"/>
  <c r="J79" i="4"/>
  <c r="K79" i="4"/>
  <c r="L79" i="4"/>
  <c r="H80" i="4"/>
  <c r="I80" i="4"/>
  <c r="J80" i="4"/>
  <c r="K80" i="4"/>
  <c r="L80" i="4"/>
  <c r="H81" i="4"/>
  <c r="I81" i="4"/>
  <c r="J81" i="4"/>
  <c r="K81" i="4"/>
  <c r="L81" i="4"/>
  <c r="H82" i="4"/>
  <c r="I82" i="4"/>
  <c r="J82" i="4"/>
  <c r="K82" i="4"/>
  <c r="L82" i="4"/>
  <c r="H83" i="4"/>
  <c r="I83" i="4"/>
  <c r="J83" i="4"/>
  <c r="K83" i="4"/>
  <c r="L83" i="4"/>
  <c r="H84" i="4"/>
  <c r="I84" i="4"/>
  <c r="J84" i="4"/>
  <c r="K84" i="4"/>
  <c r="L84" i="4"/>
  <c r="H85" i="4"/>
  <c r="I85" i="4"/>
  <c r="J85" i="4"/>
  <c r="K85" i="4"/>
  <c r="L85" i="4"/>
  <c r="H86" i="4"/>
  <c r="I86" i="4"/>
  <c r="J86" i="4"/>
  <c r="K86" i="4"/>
  <c r="L86" i="4"/>
  <c r="H87" i="4"/>
  <c r="I87" i="4"/>
  <c r="J87" i="4"/>
  <c r="K87" i="4"/>
  <c r="L87" i="4"/>
  <c r="H88" i="4"/>
  <c r="I88" i="4"/>
  <c r="J88" i="4"/>
  <c r="K88" i="4"/>
  <c r="L88" i="4"/>
  <c r="H89" i="4"/>
  <c r="I89" i="4"/>
  <c r="J89" i="4"/>
  <c r="K89" i="4"/>
  <c r="L89" i="4"/>
  <c r="H90" i="4"/>
  <c r="I90" i="4"/>
  <c r="J90" i="4"/>
  <c r="K90" i="4"/>
  <c r="L90" i="4"/>
  <c r="H91" i="4"/>
  <c r="I91" i="4"/>
  <c r="J91" i="4"/>
  <c r="K91" i="4"/>
  <c r="L91" i="4"/>
  <c r="H92" i="4"/>
  <c r="I92" i="4"/>
  <c r="J92" i="4"/>
  <c r="K92" i="4"/>
  <c r="L92" i="4"/>
  <c r="H93" i="4"/>
  <c r="I93" i="4"/>
  <c r="J93" i="4"/>
  <c r="K93" i="4"/>
  <c r="L93" i="4"/>
  <c r="H94" i="4"/>
  <c r="I94" i="4"/>
  <c r="J94" i="4"/>
  <c r="K94" i="4"/>
  <c r="L94" i="4"/>
  <c r="H95" i="4"/>
  <c r="I95" i="4"/>
  <c r="J95" i="4"/>
  <c r="K95" i="4"/>
  <c r="L95" i="4"/>
  <c r="H96" i="4"/>
  <c r="I96" i="4"/>
  <c r="J96" i="4"/>
  <c r="K96" i="4"/>
  <c r="L96" i="4"/>
  <c r="H97" i="4"/>
  <c r="I97" i="4"/>
  <c r="J97" i="4"/>
  <c r="K97" i="4"/>
  <c r="L97" i="4"/>
  <c r="H98" i="4"/>
  <c r="I98" i="4"/>
  <c r="J98" i="4"/>
  <c r="K98" i="4"/>
  <c r="L98" i="4"/>
  <c r="H102" i="4"/>
  <c r="I102" i="4"/>
  <c r="J102" i="4"/>
  <c r="K102" i="4"/>
  <c r="L102" i="4"/>
  <c r="H103" i="4"/>
  <c r="I103" i="4"/>
  <c r="J103" i="4"/>
  <c r="K103" i="4"/>
  <c r="L103" i="4"/>
  <c r="H104" i="4"/>
  <c r="I104" i="4"/>
  <c r="J104" i="4"/>
  <c r="K104" i="4"/>
  <c r="L104" i="4"/>
  <c r="H105" i="4"/>
  <c r="I105" i="4"/>
  <c r="J105" i="4"/>
  <c r="K105" i="4"/>
  <c r="L105" i="4"/>
  <c r="H106" i="4"/>
  <c r="I106" i="4"/>
  <c r="J106" i="4"/>
  <c r="K106" i="4"/>
  <c r="L106" i="4"/>
  <c r="H107" i="4"/>
  <c r="I107" i="4"/>
  <c r="J107" i="4"/>
  <c r="K107" i="4"/>
  <c r="L107" i="4"/>
  <c r="H108" i="4"/>
  <c r="I108" i="4"/>
  <c r="J108" i="4"/>
  <c r="K108" i="4"/>
  <c r="L108" i="4"/>
  <c r="H109" i="4"/>
  <c r="I109" i="4"/>
  <c r="J109" i="4"/>
  <c r="K109" i="4"/>
  <c r="L109" i="4"/>
  <c r="H110" i="4"/>
  <c r="I110" i="4"/>
  <c r="J110" i="4"/>
  <c r="K110" i="4"/>
  <c r="L110" i="4"/>
  <c r="H111" i="4"/>
  <c r="I111" i="4"/>
  <c r="J111" i="4"/>
  <c r="K111" i="4"/>
  <c r="L111" i="4"/>
  <c r="H112" i="4"/>
  <c r="I112" i="4"/>
  <c r="J112" i="4"/>
  <c r="K112" i="4"/>
  <c r="L112" i="4"/>
  <c r="H113" i="4"/>
  <c r="I113" i="4"/>
  <c r="J113" i="4"/>
  <c r="K113" i="4"/>
  <c r="L113" i="4"/>
  <c r="H114" i="4"/>
  <c r="I114" i="4"/>
  <c r="J114" i="4"/>
  <c r="K114" i="4"/>
  <c r="L114" i="4"/>
  <c r="H115" i="4"/>
  <c r="I115" i="4"/>
  <c r="J115" i="4"/>
  <c r="K115" i="4"/>
  <c r="L115" i="4"/>
  <c r="H116" i="4"/>
  <c r="I116" i="4"/>
  <c r="J116" i="4"/>
  <c r="K116" i="4"/>
  <c r="L116" i="4"/>
  <c r="H117" i="4"/>
  <c r="I117" i="4"/>
  <c r="J117" i="4"/>
  <c r="K117" i="4"/>
  <c r="L117" i="4"/>
  <c r="H118" i="4"/>
  <c r="I118" i="4"/>
  <c r="J118" i="4"/>
  <c r="K118" i="4"/>
  <c r="L118" i="4"/>
  <c r="H119" i="4"/>
  <c r="I119" i="4"/>
  <c r="J119" i="4"/>
  <c r="K119" i="4"/>
  <c r="L119" i="4"/>
  <c r="H120" i="4"/>
  <c r="I120" i="4"/>
  <c r="J120" i="4"/>
  <c r="K120" i="4"/>
  <c r="L120" i="4"/>
  <c r="H121" i="4"/>
  <c r="I121" i="4"/>
  <c r="J121" i="4"/>
  <c r="K121" i="4"/>
  <c r="L121" i="4"/>
  <c r="H122" i="4"/>
  <c r="I122" i="4"/>
  <c r="J122" i="4"/>
  <c r="K122" i="4"/>
  <c r="L122" i="4"/>
  <c r="H123" i="4"/>
  <c r="I123" i="4"/>
  <c r="J123" i="4"/>
  <c r="K123" i="4"/>
  <c r="L123" i="4"/>
  <c r="H124" i="4"/>
  <c r="I124" i="4"/>
  <c r="J124" i="4"/>
  <c r="K124" i="4"/>
  <c r="L124" i="4"/>
  <c r="H125" i="4"/>
  <c r="I125" i="4"/>
  <c r="J125" i="4"/>
  <c r="K125" i="4"/>
  <c r="L125" i="4"/>
  <c r="H126" i="4"/>
  <c r="I126" i="4"/>
  <c r="J126" i="4"/>
  <c r="K126" i="4"/>
  <c r="L126" i="4"/>
  <c r="H127" i="4"/>
  <c r="I127" i="4"/>
  <c r="J127" i="4"/>
  <c r="K127" i="4"/>
  <c r="L127" i="4"/>
  <c r="H128" i="4"/>
  <c r="I128" i="4"/>
  <c r="J128" i="4"/>
  <c r="K128" i="4"/>
  <c r="L128" i="4"/>
  <c r="H129" i="4"/>
  <c r="I129" i="4"/>
  <c r="J129" i="4"/>
  <c r="K129" i="4"/>
  <c r="L129" i="4"/>
  <c r="H130" i="4"/>
  <c r="I130" i="4"/>
  <c r="J130" i="4"/>
  <c r="K130" i="4"/>
  <c r="L130" i="4"/>
  <c r="H131" i="4"/>
  <c r="I131" i="4"/>
  <c r="J131" i="4"/>
  <c r="K131" i="4"/>
  <c r="L131" i="4"/>
  <c r="H135" i="4"/>
  <c r="I135" i="4"/>
  <c r="J135" i="4"/>
  <c r="K135" i="4"/>
  <c r="L135" i="4"/>
  <c r="H136" i="4"/>
  <c r="I136" i="4"/>
  <c r="J136" i="4"/>
  <c r="K136" i="4"/>
  <c r="L136" i="4"/>
  <c r="H137" i="4"/>
  <c r="I137" i="4"/>
  <c r="J137" i="4"/>
  <c r="K137" i="4"/>
  <c r="L137" i="4"/>
  <c r="H138" i="4"/>
  <c r="I138" i="4"/>
  <c r="J138" i="4"/>
  <c r="K138" i="4"/>
  <c r="L138" i="4"/>
  <c r="H139" i="4"/>
  <c r="I139" i="4"/>
  <c r="J139" i="4"/>
  <c r="K139" i="4"/>
  <c r="L139" i="4"/>
  <c r="H140" i="4"/>
  <c r="I140" i="4"/>
  <c r="J140" i="4"/>
  <c r="K140" i="4"/>
  <c r="L140" i="4"/>
  <c r="H141" i="4"/>
  <c r="I141" i="4"/>
  <c r="J141" i="4"/>
  <c r="K141" i="4"/>
  <c r="L141" i="4"/>
  <c r="H142" i="4"/>
  <c r="I142" i="4"/>
  <c r="J142" i="4"/>
  <c r="K142" i="4"/>
  <c r="L142" i="4"/>
  <c r="H143" i="4"/>
  <c r="I143" i="4"/>
  <c r="J143" i="4"/>
  <c r="K143" i="4"/>
  <c r="L143" i="4"/>
  <c r="H144" i="4"/>
  <c r="I144" i="4"/>
  <c r="J144" i="4"/>
  <c r="K144" i="4"/>
  <c r="L144" i="4"/>
  <c r="H145" i="4"/>
  <c r="I145" i="4"/>
  <c r="J145" i="4"/>
  <c r="K145" i="4"/>
  <c r="L145" i="4"/>
  <c r="H146" i="4"/>
  <c r="I146" i="4"/>
  <c r="J146" i="4"/>
  <c r="K146" i="4"/>
  <c r="L146" i="4"/>
  <c r="H147" i="4"/>
  <c r="I147" i="4"/>
  <c r="J147" i="4"/>
  <c r="K147" i="4"/>
  <c r="L147" i="4"/>
  <c r="H148" i="4"/>
  <c r="I148" i="4"/>
  <c r="J148" i="4"/>
  <c r="K148" i="4"/>
  <c r="L148" i="4"/>
  <c r="H149" i="4"/>
  <c r="I149" i="4"/>
  <c r="J149" i="4"/>
  <c r="K149" i="4"/>
  <c r="L149" i="4"/>
  <c r="H150" i="4"/>
  <c r="I150" i="4"/>
  <c r="J150" i="4"/>
  <c r="K150" i="4"/>
  <c r="L150" i="4"/>
  <c r="H151" i="4"/>
  <c r="I151" i="4"/>
  <c r="J151" i="4"/>
  <c r="K151" i="4"/>
  <c r="L151" i="4"/>
  <c r="H152" i="4"/>
  <c r="I152" i="4"/>
  <c r="J152" i="4"/>
  <c r="K152" i="4"/>
  <c r="L152" i="4"/>
  <c r="H153" i="4"/>
  <c r="I153" i="4"/>
  <c r="J153" i="4"/>
  <c r="K153" i="4"/>
  <c r="L153" i="4"/>
  <c r="H154" i="4"/>
  <c r="I154" i="4"/>
  <c r="J154" i="4"/>
  <c r="K154" i="4"/>
  <c r="L154" i="4"/>
  <c r="H155" i="4"/>
  <c r="I155" i="4"/>
  <c r="J155" i="4"/>
  <c r="K155" i="4"/>
  <c r="L155" i="4"/>
  <c r="H156" i="4"/>
  <c r="I156" i="4"/>
  <c r="J156" i="4"/>
  <c r="K156" i="4"/>
  <c r="L156" i="4"/>
  <c r="H157" i="4"/>
  <c r="I157" i="4"/>
  <c r="J157" i="4"/>
  <c r="K157" i="4"/>
  <c r="L157" i="4"/>
  <c r="H158" i="4"/>
  <c r="I158" i="4"/>
  <c r="J158" i="4"/>
  <c r="K158" i="4"/>
  <c r="L158" i="4"/>
  <c r="H159" i="4"/>
  <c r="I159" i="4"/>
  <c r="J159" i="4"/>
  <c r="K159" i="4"/>
  <c r="L159" i="4"/>
  <c r="H160" i="4"/>
  <c r="I160" i="4"/>
  <c r="J160" i="4"/>
  <c r="K160" i="4"/>
  <c r="L160" i="4"/>
  <c r="H161" i="4"/>
  <c r="I161" i="4"/>
  <c r="J161" i="4"/>
  <c r="K161" i="4"/>
  <c r="L161" i="4"/>
  <c r="H162" i="4"/>
  <c r="I162" i="4"/>
  <c r="J162" i="4"/>
  <c r="K162" i="4"/>
  <c r="L162" i="4"/>
  <c r="H163" i="4"/>
  <c r="I163" i="4"/>
  <c r="J163" i="4"/>
  <c r="K163" i="4"/>
  <c r="L163" i="4"/>
  <c r="H164" i="4"/>
  <c r="I164" i="4"/>
  <c r="J164" i="4"/>
  <c r="K164" i="4"/>
  <c r="L164" i="4"/>
  <c r="H168" i="4"/>
  <c r="I168" i="4"/>
  <c r="J168" i="4"/>
  <c r="K168" i="4"/>
  <c r="L168" i="4"/>
  <c r="H169" i="4"/>
  <c r="I169" i="4"/>
  <c r="J169" i="4"/>
  <c r="K169" i="4"/>
  <c r="L169" i="4"/>
  <c r="H170" i="4"/>
  <c r="I170" i="4"/>
  <c r="J170" i="4"/>
  <c r="K170" i="4"/>
  <c r="L170" i="4"/>
  <c r="H171" i="4"/>
  <c r="I171" i="4"/>
  <c r="J171" i="4"/>
  <c r="K171" i="4"/>
  <c r="L171" i="4"/>
  <c r="H172" i="4"/>
  <c r="I172" i="4"/>
  <c r="J172" i="4"/>
  <c r="K172" i="4"/>
  <c r="L172" i="4"/>
  <c r="H173" i="4"/>
  <c r="I173" i="4"/>
  <c r="J173" i="4"/>
  <c r="K173" i="4"/>
  <c r="L173" i="4"/>
  <c r="H174" i="4"/>
  <c r="I174" i="4"/>
  <c r="J174" i="4"/>
  <c r="K174" i="4"/>
  <c r="L174" i="4"/>
  <c r="H175" i="4"/>
  <c r="I175" i="4"/>
  <c r="J175" i="4"/>
  <c r="K175" i="4"/>
  <c r="L175" i="4"/>
  <c r="H176" i="4"/>
  <c r="I176" i="4"/>
  <c r="J176" i="4"/>
  <c r="K176" i="4"/>
  <c r="L176" i="4"/>
  <c r="H177" i="4"/>
  <c r="I177" i="4"/>
  <c r="J177" i="4"/>
  <c r="K177" i="4"/>
  <c r="L177" i="4"/>
  <c r="H178" i="4"/>
  <c r="I178" i="4"/>
  <c r="J178" i="4"/>
  <c r="K178" i="4"/>
  <c r="L178" i="4"/>
  <c r="H179" i="4"/>
  <c r="I179" i="4"/>
  <c r="J179" i="4"/>
  <c r="K179" i="4"/>
  <c r="L179" i="4"/>
  <c r="H180" i="4"/>
  <c r="I180" i="4"/>
  <c r="J180" i="4"/>
  <c r="K180" i="4"/>
  <c r="L180" i="4"/>
  <c r="H181" i="4"/>
  <c r="I181" i="4"/>
  <c r="J181" i="4"/>
  <c r="K181" i="4"/>
  <c r="L181" i="4"/>
  <c r="H182" i="4"/>
  <c r="I182" i="4"/>
  <c r="J182" i="4"/>
  <c r="K182" i="4"/>
  <c r="L182" i="4"/>
  <c r="H183" i="4"/>
  <c r="I183" i="4"/>
  <c r="J183" i="4"/>
  <c r="K183" i="4"/>
  <c r="L183" i="4"/>
  <c r="H184" i="4"/>
  <c r="I184" i="4"/>
  <c r="J184" i="4"/>
  <c r="K184" i="4"/>
  <c r="L184" i="4"/>
  <c r="H185" i="4"/>
  <c r="I185" i="4"/>
  <c r="J185" i="4"/>
  <c r="K185" i="4"/>
  <c r="L185" i="4"/>
  <c r="H186" i="4"/>
  <c r="I186" i="4"/>
  <c r="J186" i="4"/>
  <c r="K186" i="4"/>
  <c r="L186" i="4"/>
  <c r="H187" i="4"/>
  <c r="I187" i="4"/>
  <c r="J187" i="4"/>
  <c r="K187" i="4"/>
  <c r="L187" i="4"/>
  <c r="H188" i="4"/>
  <c r="I188" i="4"/>
  <c r="J188" i="4"/>
  <c r="K188" i="4"/>
  <c r="L188" i="4"/>
  <c r="H189" i="4"/>
  <c r="I189" i="4"/>
  <c r="J189" i="4"/>
  <c r="K189" i="4"/>
  <c r="L189" i="4"/>
  <c r="H190" i="4"/>
  <c r="I190" i="4"/>
  <c r="J190" i="4"/>
  <c r="K190" i="4"/>
  <c r="L190" i="4"/>
  <c r="H191" i="4"/>
  <c r="I191" i="4"/>
  <c r="J191" i="4"/>
  <c r="K191" i="4"/>
  <c r="L191" i="4"/>
  <c r="H192" i="4"/>
  <c r="I192" i="4"/>
  <c r="J192" i="4"/>
  <c r="K192" i="4"/>
  <c r="L192" i="4"/>
  <c r="H193" i="4"/>
  <c r="I193" i="4"/>
  <c r="J193" i="4"/>
  <c r="K193" i="4"/>
  <c r="L193" i="4"/>
  <c r="H194" i="4"/>
  <c r="I194" i="4"/>
  <c r="J194" i="4"/>
  <c r="K194" i="4"/>
  <c r="L194" i="4"/>
  <c r="H195" i="4"/>
  <c r="I195" i="4"/>
  <c r="J195" i="4"/>
  <c r="K195" i="4"/>
  <c r="L195" i="4"/>
  <c r="H196" i="4"/>
  <c r="I196" i="4"/>
  <c r="J196" i="4"/>
  <c r="K196" i="4"/>
  <c r="L196" i="4"/>
  <c r="H197" i="4"/>
  <c r="I197" i="4"/>
  <c r="J197" i="4"/>
  <c r="K197" i="4"/>
  <c r="L197" i="4"/>
  <c r="H201" i="4"/>
  <c r="I201" i="4"/>
  <c r="J201" i="4"/>
  <c r="K201" i="4"/>
  <c r="L201" i="4"/>
  <c r="H202" i="4"/>
  <c r="I202" i="4"/>
  <c r="J202" i="4"/>
  <c r="K202" i="4"/>
  <c r="L202" i="4"/>
  <c r="H203" i="4"/>
  <c r="I203" i="4"/>
  <c r="J203" i="4"/>
  <c r="K203" i="4"/>
  <c r="L203" i="4"/>
  <c r="H204" i="4"/>
  <c r="I204" i="4"/>
  <c r="J204" i="4"/>
  <c r="K204" i="4"/>
  <c r="L204" i="4"/>
  <c r="H205" i="4"/>
  <c r="I205" i="4"/>
  <c r="J205" i="4"/>
  <c r="K205" i="4"/>
  <c r="L205" i="4"/>
  <c r="H206" i="4"/>
  <c r="I206" i="4"/>
  <c r="J206" i="4"/>
  <c r="K206" i="4"/>
  <c r="L206" i="4"/>
  <c r="H207" i="4"/>
  <c r="I207" i="4"/>
  <c r="J207" i="4"/>
  <c r="K207" i="4"/>
  <c r="L207" i="4"/>
  <c r="H208" i="4"/>
  <c r="I208" i="4"/>
  <c r="J208" i="4"/>
  <c r="K208" i="4"/>
  <c r="L208" i="4"/>
  <c r="H209" i="4"/>
  <c r="I209" i="4"/>
  <c r="J209" i="4"/>
  <c r="K209" i="4"/>
  <c r="L209" i="4"/>
  <c r="H210" i="4"/>
  <c r="I210" i="4"/>
  <c r="J210" i="4"/>
  <c r="K210" i="4"/>
  <c r="L210" i="4"/>
  <c r="H211" i="4"/>
  <c r="I211" i="4"/>
  <c r="J211" i="4"/>
  <c r="K211" i="4"/>
  <c r="L211" i="4"/>
  <c r="H212" i="4"/>
  <c r="I212" i="4"/>
  <c r="J212" i="4"/>
  <c r="K212" i="4"/>
  <c r="L212" i="4"/>
  <c r="H213" i="4"/>
  <c r="I213" i="4"/>
  <c r="J213" i="4"/>
  <c r="K213" i="4"/>
  <c r="L213" i="4"/>
  <c r="H214" i="4"/>
  <c r="I214" i="4"/>
  <c r="J214" i="4"/>
  <c r="K214" i="4"/>
  <c r="L214" i="4"/>
  <c r="H215" i="4"/>
  <c r="I215" i="4"/>
  <c r="J215" i="4"/>
  <c r="K215" i="4"/>
  <c r="L215" i="4"/>
  <c r="H216" i="4"/>
  <c r="I216" i="4"/>
  <c r="J216" i="4"/>
  <c r="K216" i="4"/>
  <c r="L216" i="4"/>
  <c r="H217" i="4"/>
  <c r="I217" i="4"/>
  <c r="J217" i="4"/>
  <c r="K217" i="4"/>
  <c r="L217" i="4"/>
  <c r="H218" i="4"/>
  <c r="I218" i="4"/>
  <c r="J218" i="4"/>
  <c r="K218" i="4"/>
  <c r="L218" i="4"/>
  <c r="H219" i="4"/>
  <c r="I219" i="4"/>
  <c r="J219" i="4"/>
  <c r="K219" i="4"/>
  <c r="L219" i="4"/>
  <c r="H220" i="4"/>
  <c r="I220" i="4"/>
  <c r="J220" i="4"/>
  <c r="K220" i="4"/>
  <c r="L220" i="4"/>
  <c r="H221" i="4"/>
  <c r="I221" i="4"/>
  <c r="J221" i="4"/>
  <c r="K221" i="4"/>
  <c r="L221" i="4"/>
  <c r="H222" i="4"/>
  <c r="I222" i="4"/>
  <c r="J222" i="4"/>
  <c r="K222" i="4"/>
  <c r="L222" i="4"/>
  <c r="H223" i="4"/>
  <c r="I223" i="4"/>
  <c r="J223" i="4"/>
  <c r="K223" i="4"/>
  <c r="L223" i="4"/>
  <c r="H224" i="4"/>
  <c r="I224" i="4"/>
  <c r="J224" i="4"/>
  <c r="K224" i="4"/>
  <c r="L224" i="4"/>
  <c r="H225" i="4"/>
  <c r="I225" i="4"/>
  <c r="J225" i="4"/>
  <c r="K225" i="4"/>
  <c r="L225" i="4"/>
  <c r="H226" i="4"/>
  <c r="I226" i="4"/>
  <c r="J226" i="4"/>
  <c r="K226" i="4"/>
  <c r="L226" i="4"/>
  <c r="H227" i="4"/>
  <c r="I227" i="4"/>
  <c r="J227" i="4"/>
  <c r="K227" i="4"/>
  <c r="L227" i="4"/>
  <c r="H228" i="4"/>
  <c r="I228" i="4"/>
  <c r="J228" i="4"/>
  <c r="K228" i="4"/>
  <c r="L228" i="4"/>
  <c r="H229" i="4"/>
  <c r="I229" i="4"/>
  <c r="J229" i="4"/>
  <c r="K229" i="4"/>
  <c r="L229" i="4"/>
  <c r="H230" i="4"/>
  <c r="I230" i="4"/>
  <c r="J230" i="4"/>
  <c r="K230" i="4"/>
  <c r="L230" i="4"/>
  <c r="I4" i="4"/>
  <c r="J4" i="4"/>
  <c r="K4" i="4"/>
  <c r="L4" i="4"/>
  <c r="H4" i="4"/>
  <c r="H5" i="3"/>
  <c r="I5" i="3"/>
  <c r="J5" i="3"/>
  <c r="K5" i="3"/>
  <c r="L5" i="3"/>
  <c r="H6" i="3"/>
  <c r="I6" i="3"/>
  <c r="J6" i="3"/>
  <c r="K6" i="3"/>
  <c r="L6" i="3"/>
  <c r="H7" i="3"/>
  <c r="I7" i="3"/>
  <c r="J7" i="3"/>
  <c r="K7" i="3"/>
  <c r="L7" i="3"/>
  <c r="H8" i="3"/>
  <c r="I8" i="3"/>
  <c r="J8" i="3"/>
  <c r="K8" i="3"/>
  <c r="L8" i="3"/>
  <c r="H9" i="3"/>
  <c r="I9" i="3"/>
  <c r="J9" i="3"/>
  <c r="K9" i="3"/>
  <c r="L9" i="3"/>
  <c r="H10" i="3"/>
  <c r="I10" i="3"/>
  <c r="J10" i="3"/>
  <c r="K10" i="3"/>
  <c r="L10" i="3"/>
  <c r="H11" i="3"/>
  <c r="I11" i="3"/>
  <c r="J11" i="3"/>
  <c r="K11" i="3"/>
  <c r="L11" i="3"/>
  <c r="H12" i="3"/>
  <c r="I12" i="3"/>
  <c r="J12" i="3"/>
  <c r="K12" i="3"/>
  <c r="L12" i="3"/>
  <c r="H13" i="3"/>
  <c r="I13" i="3"/>
  <c r="J13" i="3"/>
  <c r="K13" i="3"/>
  <c r="L13" i="3"/>
  <c r="H14" i="3"/>
  <c r="I14" i="3"/>
  <c r="J14" i="3"/>
  <c r="K14" i="3"/>
  <c r="L14" i="3"/>
  <c r="H15" i="3"/>
  <c r="I15" i="3"/>
  <c r="J15" i="3"/>
  <c r="K15" i="3"/>
  <c r="L15" i="3"/>
  <c r="H16" i="3"/>
  <c r="I16" i="3"/>
  <c r="J16" i="3"/>
  <c r="K16" i="3"/>
  <c r="L16" i="3"/>
  <c r="H17" i="3"/>
  <c r="I17" i="3"/>
  <c r="J17" i="3"/>
  <c r="K17" i="3"/>
  <c r="L17" i="3"/>
  <c r="H18" i="3"/>
  <c r="I18" i="3"/>
  <c r="J18" i="3"/>
  <c r="K18" i="3"/>
  <c r="L18" i="3"/>
  <c r="H19" i="3"/>
  <c r="I19" i="3"/>
  <c r="J19" i="3"/>
  <c r="K19" i="3"/>
  <c r="L19" i="3"/>
  <c r="H20" i="3"/>
  <c r="I20" i="3"/>
  <c r="J20" i="3"/>
  <c r="K20" i="3"/>
  <c r="L20" i="3"/>
  <c r="H21" i="3"/>
  <c r="I21" i="3"/>
  <c r="J21" i="3"/>
  <c r="K21" i="3"/>
  <c r="L21" i="3"/>
  <c r="H22" i="3"/>
  <c r="I22" i="3"/>
  <c r="J22" i="3"/>
  <c r="K22" i="3"/>
  <c r="L22" i="3"/>
  <c r="H23" i="3"/>
  <c r="I23" i="3"/>
  <c r="J23" i="3"/>
  <c r="K23" i="3"/>
  <c r="L23" i="3"/>
  <c r="H24" i="3"/>
  <c r="I24" i="3"/>
  <c r="J24" i="3"/>
  <c r="K24" i="3"/>
  <c r="L24" i="3"/>
  <c r="H25" i="3"/>
  <c r="I25" i="3"/>
  <c r="J25" i="3"/>
  <c r="K25" i="3"/>
  <c r="L25" i="3"/>
  <c r="H26" i="3"/>
  <c r="I26" i="3"/>
  <c r="J26" i="3"/>
  <c r="K26" i="3"/>
  <c r="L26" i="3"/>
  <c r="H27" i="3"/>
  <c r="I27" i="3"/>
  <c r="J27" i="3"/>
  <c r="K27" i="3"/>
  <c r="L27" i="3"/>
  <c r="H28" i="3"/>
  <c r="I28" i="3"/>
  <c r="J28" i="3"/>
  <c r="K28" i="3"/>
  <c r="L28" i="3"/>
  <c r="H29" i="3"/>
  <c r="I29" i="3"/>
  <c r="J29" i="3"/>
  <c r="K29" i="3"/>
  <c r="L29" i="3"/>
  <c r="H30" i="3"/>
  <c r="I30" i="3"/>
  <c r="J30" i="3"/>
  <c r="K30" i="3"/>
  <c r="L30" i="3"/>
  <c r="H31" i="3"/>
  <c r="I31" i="3"/>
  <c r="J31" i="3"/>
  <c r="K31" i="3"/>
  <c r="L31" i="3"/>
  <c r="H32" i="3"/>
  <c r="I32" i="3"/>
  <c r="J32" i="3"/>
  <c r="K32" i="3"/>
  <c r="L32" i="3"/>
  <c r="H33" i="3"/>
  <c r="I33" i="3"/>
  <c r="J33" i="3"/>
  <c r="K33" i="3"/>
  <c r="L33" i="3"/>
  <c r="H37" i="3"/>
  <c r="I37" i="3"/>
  <c r="J37" i="3"/>
  <c r="K37" i="3"/>
  <c r="L37" i="3"/>
  <c r="H38" i="3"/>
  <c r="I38" i="3"/>
  <c r="J38" i="3"/>
  <c r="K38" i="3"/>
  <c r="L38" i="3"/>
  <c r="H39" i="3"/>
  <c r="I39" i="3"/>
  <c r="J39" i="3"/>
  <c r="K39" i="3"/>
  <c r="L39" i="3"/>
  <c r="H40" i="3"/>
  <c r="I40" i="3"/>
  <c r="J40" i="3"/>
  <c r="K40" i="3"/>
  <c r="L40" i="3"/>
  <c r="H41" i="3"/>
  <c r="I41" i="3"/>
  <c r="J41" i="3"/>
  <c r="K41" i="3"/>
  <c r="L41" i="3"/>
  <c r="H42" i="3"/>
  <c r="I42" i="3"/>
  <c r="J42" i="3"/>
  <c r="K42" i="3"/>
  <c r="L42" i="3"/>
  <c r="H43" i="3"/>
  <c r="I43" i="3"/>
  <c r="J43" i="3"/>
  <c r="K43" i="3"/>
  <c r="L43" i="3"/>
  <c r="H44" i="3"/>
  <c r="I44" i="3"/>
  <c r="J44" i="3"/>
  <c r="K44" i="3"/>
  <c r="L44" i="3"/>
  <c r="H45" i="3"/>
  <c r="I45" i="3"/>
  <c r="J45" i="3"/>
  <c r="K45" i="3"/>
  <c r="L45" i="3"/>
  <c r="H46" i="3"/>
  <c r="I46" i="3"/>
  <c r="J46" i="3"/>
  <c r="K46" i="3"/>
  <c r="L46" i="3"/>
  <c r="H47" i="3"/>
  <c r="I47" i="3"/>
  <c r="J47" i="3"/>
  <c r="K47" i="3"/>
  <c r="L47" i="3"/>
  <c r="H48" i="3"/>
  <c r="I48" i="3"/>
  <c r="J48" i="3"/>
  <c r="K48" i="3"/>
  <c r="L48" i="3"/>
  <c r="H49" i="3"/>
  <c r="I49" i="3"/>
  <c r="J49" i="3"/>
  <c r="K49" i="3"/>
  <c r="L49" i="3"/>
  <c r="H50" i="3"/>
  <c r="I50" i="3"/>
  <c r="J50" i="3"/>
  <c r="K50" i="3"/>
  <c r="L50" i="3"/>
  <c r="H51" i="3"/>
  <c r="I51" i="3"/>
  <c r="J51" i="3"/>
  <c r="K51" i="3"/>
  <c r="L51" i="3"/>
  <c r="H52" i="3"/>
  <c r="I52" i="3"/>
  <c r="J52" i="3"/>
  <c r="K52" i="3"/>
  <c r="L52" i="3"/>
  <c r="H53" i="3"/>
  <c r="I53" i="3"/>
  <c r="J53" i="3"/>
  <c r="K53" i="3"/>
  <c r="L53" i="3"/>
  <c r="H54" i="3"/>
  <c r="I54" i="3"/>
  <c r="J54" i="3"/>
  <c r="K54" i="3"/>
  <c r="L54" i="3"/>
  <c r="H55" i="3"/>
  <c r="I55" i="3"/>
  <c r="J55" i="3"/>
  <c r="K55" i="3"/>
  <c r="L55" i="3"/>
  <c r="H56" i="3"/>
  <c r="I56" i="3"/>
  <c r="J56" i="3"/>
  <c r="K56" i="3"/>
  <c r="L56" i="3"/>
  <c r="H57" i="3"/>
  <c r="I57" i="3"/>
  <c r="J57" i="3"/>
  <c r="K57" i="3"/>
  <c r="L57" i="3"/>
  <c r="H58" i="3"/>
  <c r="I58" i="3"/>
  <c r="J58" i="3"/>
  <c r="K58" i="3"/>
  <c r="L58" i="3"/>
  <c r="H59" i="3"/>
  <c r="I59" i="3"/>
  <c r="J59" i="3"/>
  <c r="K59" i="3"/>
  <c r="L59" i="3"/>
  <c r="H60" i="3"/>
  <c r="I60" i="3"/>
  <c r="J60" i="3"/>
  <c r="K60" i="3"/>
  <c r="L60" i="3"/>
  <c r="H61" i="3"/>
  <c r="I61" i="3"/>
  <c r="J61" i="3"/>
  <c r="K61" i="3"/>
  <c r="L61" i="3"/>
  <c r="H62" i="3"/>
  <c r="I62" i="3"/>
  <c r="J62" i="3"/>
  <c r="K62" i="3"/>
  <c r="L62" i="3"/>
  <c r="H63" i="3"/>
  <c r="I63" i="3"/>
  <c r="J63" i="3"/>
  <c r="K63" i="3"/>
  <c r="L63" i="3"/>
  <c r="H64" i="3"/>
  <c r="I64" i="3"/>
  <c r="J64" i="3"/>
  <c r="K64" i="3"/>
  <c r="L64" i="3"/>
  <c r="H65" i="3"/>
  <c r="I65" i="3"/>
  <c r="J65" i="3"/>
  <c r="K65" i="3"/>
  <c r="L65" i="3"/>
  <c r="H66" i="3"/>
  <c r="I66" i="3"/>
  <c r="J66" i="3"/>
  <c r="K66" i="3"/>
  <c r="L66" i="3"/>
  <c r="H70" i="3"/>
  <c r="I70" i="3"/>
  <c r="J70" i="3"/>
  <c r="K70" i="3"/>
  <c r="L70" i="3"/>
  <c r="H71" i="3"/>
  <c r="I71" i="3"/>
  <c r="J71" i="3"/>
  <c r="K71" i="3"/>
  <c r="L71" i="3"/>
  <c r="H72" i="3"/>
  <c r="I72" i="3"/>
  <c r="J72" i="3"/>
  <c r="K72" i="3"/>
  <c r="L72" i="3"/>
  <c r="H73" i="3"/>
  <c r="I73" i="3"/>
  <c r="J73" i="3"/>
  <c r="K73" i="3"/>
  <c r="L73" i="3"/>
  <c r="H74" i="3"/>
  <c r="I74" i="3"/>
  <c r="J74" i="3"/>
  <c r="K74" i="3"/>
  <c r="L74" i="3"/>
  <c r="H75" i="3"/>
  <c r="I75" i="3"/>
  <c r="J75" i="3"/>
  <c r="K75" i="3"/>
  <c r="L75" i="3"/>
  <c r="H76" i="3"/>
  <c r="I76" i="3"/>
  <c r="J76" i="3"/>
  <c r="K76" i="3"/>
  <c r="L76" i="3"/>
  <c r="H77" i="3"/>
  <c r="I77" i="3"/>
  <c r="J77" i="3"/>
  <c r="K77" i="3"/>
  <c r="L77" i="3"/>
  <c r="H78" i="3"/>
  <c r="I78" i="3"/>
  <c r="J78" i="3"/>
  <c r="K78" i="3"/>
  <c r="L78" i="3"/>
  <c r="H79" i="3"/>
  <c r="I79" i="3"/>
  <c r="J79" i="3"/>
  <c r="K79" i="3"/>
  <c r="L79" i="3"/>
  <c r="H80" i="3"/>
  <c r="I80" i="3"/>
  <c r="J80" i="3"/>
  <c r="K80" i="3"/>
  <c r="L80" i="3"/>
  <c r="H81" i="3"/>
  <c r="I81" i="3"/>
  <c r="J81" i="3"/>
  <c r="K81" i="3"/>
  <c r="L81" i="3"/>
  <c r="H82" i="3"/>
  <c r="I82" i="3"/>
  <c r="J82" i="3"/>
  <c r="K82" i="3"/>
  <c r="L82" i="3"/>
  <c r="H83" i="3"/>
  <c r="I83" i="3"/>
  <c r="J83" i="3"/>
  <c r="K83" i="3"/>
  <c r="L83" i="3"/>
  <c r="H84" i="3"/>
  <c r="I84" i="3"/>
  <c r="J84" i="3"/>
  <c r="K84" i="3"/>
  <c r="L84" i="3"/>
  <c r="H85" i="3"/>
  <c r="I85" i="3"/>
  <c r="J85" i="3"/>
  <c r="K85" i="3"/>
  <c r="L85" i="3"/>
  <c r="H86" i="3"/>
  <c r="I86" i="3"/>
  <c r="J86" i="3"/>
  <c r="K86" i="3"/>
  <c r="L86" i="3"/>
  <c r="H87" i="3"/>
  <c r="I87" i="3"/>
  <c r="J87" i="3"/>
  <c r="K87" i="3"/>
  <c r="L87" i="3"/>
  <c r="H88" i="3"/>
  <c r="I88" i="3"/>
  <c r="J88" i="3"/>
  <c r="K88" i="3"/>
  <c r="L88" i="3"/>
  <c r="H89" i="3"/>
  <c r="I89" i="3"/>
  <c r="J89" i="3"/>
  <c r="K89" i="3"/>
  <c r="L89" i="3"/>
  <c r="H90" i="3"/>
  <c r="I90" i="3"/>
  <c r="J90" i="3"/>
  <c r="K90" i="3"/>
  <c r="L90" i="3"/>
  <c r="H91" i="3"/>
  <c r="I91" i="3"/>
  <c r="J91" i="3"/>
  <c r="K91" i="3"/>
  <c r="L91" i="3"/>
  <c r="H92" i="3"/>
  <c r="I92" i="3"/>
  <c r="J92" i="3"/>
  <c r="K92" i="3"/>
  <c r="L92" i="3"/>
  <c r="H93" i="3"/>
  <c r="I93" i="3"/>
  <c r="J93" i="3"/>
  <c r="K93" i="3"/>
  <c r="L93" i="3"/>
  <c r="H94" i="3"/>
  <c r="I94" i="3"/>
  <c r="J94" i="3"/>
  <c r="K94" i="3"/>
  <c r="L94" i="3"/>
  <c r="H95" i="3"/>
  <c r="I95" i="3"/>
  <c r="J95" i="3"/>
  <c r="K95" i="3"/>
  <c r="L95" i="3"/>
  <c r="H96" i="3"/>
  <c r="I96" i="3"/>
  <c r="J96" i="3"/>
  <c r="K96" i="3"/>
  <c r="L96" i="3"/>
  <c r="H97" i="3"/>
  <c r="I97" i="3"/>
  <c r="J97" i="3"/>
  <c r="K97" i="3"/>
  <c r="L97" i="3"/>
  <c r="H98" i="3"/>
  <c r="I98" i="3"/>
  <c r="J98" i="3"/>
  <c r="K98" i="3"/>
  <c r="L98" i="3"/>
  <c r="H99" i="3"/>
  <c r="I99" i="3"/>
  <c r="J99" i="3"/>
  <c r="K99" i="3"/>
  <c r="L99" i="3"/>
  <c r="H103" i="3"/>
  <c r="I103" i="3"/>
  <c r="J103" i="3"/>
  <c r="K103" i="3"/>
  <c r="L103" i="3"/>
  <c r="H104" i="3"/>
  <c r="I104" i="3"/>
  <c r="J104" i="3"/>
  <c r="K104" i="3"/>
  <c r="L104" i="3"/>
  <c r="H105" i="3"/>
  <c r="I105" i="3"/>
  <c r="J105" i="3"/>
  <c r="K105" i="3"/>
  <c r="L105" i="3"/>
  <c r="H106" i="3"/>
  <c r="I106" i="3"/>
  <c r="J106" i="3"/>
  <c r="K106" i="3"/>
  <c r="L106" i="3"/>
  <c r="H107" i="3"/>
  <c r="I107" i="3"/>
  <c r="J107" i="3"/>
  <c r="K107" i="3"/>
  <c r="L107" i="3"/>
  <c r="H108" i="3"/>
  <c r="I108" i="3"/>
  <c r="J108" i="3"/>
  <c r="K108" i="3"/>
  <c r="L108" i="3"/>
  <c r="H109" i="3"/>
  <c r="I109" i="3"/>
  <c r="J109" i="3"/>
  <c r="K109" i="3"/>
  <c r="L109" i="3"/>
  <c r="H110" i="3"/>
  <c r="I110" i="3"/>
  <c r="J110" i="3"/>
  <c r="K110" i="3"/>
  <c r="L110" i="3"/>
  <c r="H111" i="3"/>
  <c r="I111" i="3"/>
  <c r="J111" i="3"/>
  <c r="K111" i="3"/>
  <c r="L111" i="3"/>
  <c r="H112" i="3"/>
  <c r="I112" i="3"/>
  <c r="J112" i="3"/>
  <c r="K112" i="3"/>
  <c r="L112" i="3"/>
  <c r="H113" i="3"/>
  <c r="I113" i="3"/>
  <c r="J113" i="3"/>
  <c r="K113" i="3"/>
  <c r="L113" i="3"/>
  <c r="H114" i="3"/>
  <c r="I114" i="3"/>
  <c r="J114" i="3"/>
  <c r="K114" i="3"/>
  <c r="L114" i="3"/>
  <c r="H115" i="3"/>
  <c r="I115" i="3"/>
  <c r="J115" i="3"/>
  <c r="K115" i="3"/>
  <c r="L115" i="3"/>
  <c r="H116" i="3"/>
  <c r="I116" i="3"/>
  <c r="J116" i="3"/>
  <c r="K116" i="3"/>
  <c r="L116" i="3"/>
  <c r="H117" i="3"/>
  <c r="I117" i="3"/>
  <c r="J117" i="3"/>
  <c r="K117" i="3"/>
  <c r="L117" i="3"/>
  <c r="H118" i="3"/>
  <c r="I118" i="3"/>
  <c r="J118" i="3"/>
  <c r="K118" i="3"/>
  <c r="L118" i="3"/>
  <c r="H119" i="3"/>
  <c r="I119" i="3"/>
  <c r="J119" i="3"/>
  <c r="K119" i="3"/>
  <c r="L119" i="3"/>
  <c r="H120" i="3"/>
  <c r="I120" i="3"/>
  <c r="J120" i="3"/>
  <c r="K120" i="3"/>
  <c r="L120" i="3"/>
  <c r="H121" i="3"/>
  <c r="I121" i="3"/>
  <c r="J121" i="3"/>
  <c r="K121" i="3"/>
  <c r="L121" i="3"/>
  <c r="H122" i="3"/>
  <c r="I122" i="3"/>
  <c r="J122" i="3"/>
  <c r="K122" i="3"/>
  <c r="L122" i="3"/>
  <c r="H123" i="3"/>
  <c r="I123" i="3"/>
  <c r="J123" i="3"/>
  <c r="K123" i="3"/>
  <c r="L123" i="3"/>
  <c r="H124" i="3"/>
  <c r="I124" i="3"/>
  <c r="J124" i="3"/>
  <c r="K124" i="3"/>
  <c r="L124" i="3"/>
  <c r="H125" i="3"/>
  <c r="I125" i="3"/>
  <c r="J125" i="3"/>
  <c r="K125" i="3"/>
  <c r="L125" i="3"/>
  <c r="H126" i="3"/>
  <c r="I126" i="3"/>
  <c r="J126" i="3"/>
  <c r="K126" i="3"/>
  <c r="L126" i="3"/>
  <c r="H127" i="3"/>
  <c r="I127" i="3"/>
  <c r="J127" i="3"/>
  <c r="K127" i="3"/>
  <c r="L127" i="3"/>
  <c r="H128" i="3"/>
  <c r="I128" i="3"/>
  <c r="J128" i="3"/>
  <c r="K128" i="3"/>
  <c r="L128" i="3"/>
  <c r="H129" i="3"/>
  <c r="I129" i="3"/>
  <c r="J129" i="3"/>
  <c r="K129" i="3"/>
  <c r="L129" i="3"/>
  <c r="H130" i="3"/>
  <c r="I130" i="3"/>
  <c r="J130" i="3"/>
  <c r="K130" i="3"/>
  <c r="L130" i="3"/>
  <c r="H131" i="3"/>
  <c r="I131" i="3"/>
  <c r="J131" i="3"/>
  <c r="K131" i="3"/>
  <c r="L131" i="3"/>
  <c r="H132" i="3"/>
  <c r="I132" i="3"/>
  <c r="J132" i="3"/>
  <c r="K132" i="3"/>
  <c r="L132" i="3"/>
  <c r="H136" i="3"/>
  <c r="I136" i="3"/>
  <c r="J136" i="3"/>
  <c r="K136" i="3"/>
  <c r="L136" i="3"/>
  <c r="H137" i="3"/>
  <c r="I137" i="3"/>
  <c r="J137" i="3"/>
  <c r="K137" i="3"/>
  <c r="L137" i="3"/>
  <c r="H138" i="3"/>
  <c r="I138" i="3"/>
  <c r="J138" i="3"/>
  <c r="K138" i="3"/>
  <c r="L138" i="3"/>
  <c r="H139" i="3"/>
  <c r="I139" i="3"/>
  <c r="J139" i="3"/>
  <c r="K139" i="3"/>
  <c r="L139" i="3"/>
  <c r="H140" i="3"/>
  <c r="I140" i="3"/>
  <c r="J140" i="3"/>
  <c r="K140" i="3"/>
  <c r="L140" i="3"/>
  <c r="H141" i="3"/>
  <c r="I141" i="3"/>
  <c r="J141" i="3"/>
  <c r="K141" i="3"/>
  <c r="L141" i="3"/>
  <c r="H142" i="3"/>
  <c r="I142" i="3"/>
  <c r="J142" i="3"/>
  <c r="K142" i="3"/>
  <c r="L142" i="3"/>
  <c r="H143" i="3"/>
  <c r="I143" i="3"/>
  <c r="J143" i="3"/>
  <c r="K143" i="3"/>
  <c r="L143" i="3"/>
  <c r="H144" i="3"/>
  <c r="I144" i="3"/>
  <c r="J144" i="3"/>
  <c r="K144" i="3"/>
  <c r="L144" i="3"/>
  <c r="H145" i="3"/>
  <c r="I145" i="3"/>
  <c r="J145" i="3"/>
  <c r="K145" i="3"/>
  <c r="L145" i="3"/>
  <c r="H146" i="3"/>
  <c r="I146" i="3"/>
  <c r="J146" i="3"/>
  <c r="K146" i="3"/>
  <c r="L146" i="3"/>
  <c r="H147" i="3"/>
  <c r="I147" i="3"/>
  <c r="J147" i="3"/>
  <c r="K147" i="3"/>
  <c r="L147" i="3"/>
  <c r="H148" i="3"/>
  <c r="I148" i="3"/>
  <c r="J148" i="3"/>
  <c r="K148" i="3"/>
  <c r="L148" i="3"/>
  <c r="H149" i="3"/>
  <c r="I149" i="3"/>
  <c r="J149" i="3"/>
  <c r="K149" i="3"/>
  <c r="L149" i="3"/>
  <c r="H150" i="3"/>
  <c r="I150" i="3"/>
  <c r="J150" i="3"/>
  <c r="K150" i="3"/>
  <c r="L150" i="3"/>
  <c r="H151" i="3"/>
  <c r="I151" i="3"/>
  <c r="J151" i="3"/>
  <c r="K151" i="3"/>
  <c r="L151" i="3"/>
  <c r="H152" i="3"/>
  <c r="I152" i="3"/>
  <c r="J152" i="3"/>
  <c r="K152" i="3"/>
  <c r="L152" i="3"/>
  <c r="H153" i="3"/>
  <c r="I153" i="3"/>
  <c r="J153" i="3"/>
  <c r="K153" i="3"/>
  <c r="L153" i="3"/>
  <c r="H154" i="3"/>
  <c r="I154" i="3"/>
  <c r="J154" i="3"/>
  <c r="K154" i="3"/>
  <c r="L154" i="3"/>
  <c r="H155" i="3"/>
  <c r="I155" i="3"/>
  <c r="J155" i="3"/>
  <c r="K155" i="3"/>
  <c r="L155" i="3"/>
  <c r="H156" i="3"/>
  <c r="I156" i="3"/>
  <c r="J156" i="3"/>
  <c r="K156" i="3"/>
  <c r="L156" i="3"/>
  <c r="H157" i="3"/>
  <c r="I157" i="3"/>
  <c r="J157" i="3"/>
  <c r="K157" i="3"/>
  <c r="L157" i="3"/>
  <c r="H158" i="3"/>
  <c r="I158" i="3"/>
  <c r="J158" i="3"/>
  <c r="K158" i="3"/>
  <c r="L158" i="3"/>
  <c r="H159" i="3"/>
  <c r="I159" i="3"/>
  <c r="J159" i="3"/>
  <c r="K159" i="3"/>
  <c r="L159" i="3"/>
  <c r="H160" i="3"/>
  <c r="I160" i="3"/>
  <c r="J160" i="3"/>
  <c r="K160" i="3"/>
  <c r="L160" i="3"/>
  <c r="H161" i="3"/>
  <c r="I161" i="3"/>
  <c r="J161" i="3"/>
  <c r="K161" i="3"/>
  <c r="L161" i="3"/>
  <c r="H162" i="3"/>
  <c r="I162" i="3"/>
  <c r="J162" i="3"/>
  <c r="K162" i="3"/>
  <c r="L162" i="3"/>
  <c r="H163" i="3"/>
  <c r="I163" i="3"/>
  <c r="J163" i="3"/>
  <c r="K163" i="3"/>
  <c r="L163" i="3"/>
  <c r="H164" i="3"/>
  <c r="I164" i="3"/>
  <c r="J164" i="3"/>
  <c r="K164" i="3"/>
  <c r="L164" i="3"/>
  <c r="H165" i="3"/>
  <c r="I165" i="3"/>
  <c r="J165" i="3"/>
  <c r="K165" i="3"/>
  <c r="L165" i="3"/>
  <c r="H169" i="3"/>
  <c r="I169" i="3"/>
  <c r="J169" i="3"/>
  <c r="K169" i="3"/>
  <c r="L169" i="3"/>
  <c r="H170" i="3"/>
  <c r="I170" i="3"/>
  <c r="J170" i="3"/>
  <c r="K170" i="3"/>
  <c r="L170" i="3"/>
  <c r="H171" i="3"/>
  <c r="I171" i="3"/>
  <c r="J171" i="3"/>
  <c r="K171" i="3"/>
  <c r="L171" i="3"/>
  <c r="H172" i="3"/>
  <c r="I172" i="3"/>
  <c r="J172" i="3"/>
  <c r="K172" i="3"/>
  <c r="L172" i="3"/>
  <c r="H173" i="3"/>
  <c r="I173" i="3"/>
  <c r="J173" i="3"/>
  <c r="K173" i="3"/>
  <c r="L173" i="3"/>
  <c r="H174" i="3"/>
  <c r="I174" i="3"/>
  <c r="J174" i="3"/>
  <c r="K174" i="3"/>
  <c r="L174" i="3"/>
  <c r="H175" i="3"/>
  <c r="I175" i="3"/>
  <c r="J175" i="3"/>
  <c r="K175" i="3"/>
  <c r="L175" i="3"/>
  <c r="H176" i="3"/>
  <c r="I176" i="3"/>
  <c r="J176" i="3"/>
  <c r="K176" i="3"/>
  <c r="L176" i="3"/>
  <c r="H177" i="3"/>
  <c r="I177" i="3"/>
  <c r="J177" i="3"/>
  <c r="K177" i="3"/>
  <c r="L177" i="3"/>
  <c r="H178" i="3"/>
  <c r="I178" i="3"/>
  <c r="J178" i="3"/>
  <c r="K178" i="3"/>
  <c r="L178" i="3"/>
  <c r="H179" i="3"/>
  <c r="I179" i="3"/>
  <c r="J179" i="3"/>
  <c r="K179" i="3"/>
  <c r="L179" i="3"/>
  <c r="H180" i="3"/>
  <c r="I180" i="3"/>
  <c r="J180" i="3"/>
  <c r="K180" i="3"/>
  <c r="L180" i="3"/>
  <c r="H181" i="3"/>
  <c r="I181" i="3"/>
  <c r="J181" i="3"/>
  <c r="K181" i="3"/>
  <c r="L181" i="3"/>
  <c r="H182" i="3"/>
  <c r="I182" i="3"/>
  <c r="J182" i="3"/>
  <c r="K182" i="3"/>
  <c r="L182" i="3"/>
  <c r="H183" i="3"/>
  <c r="I183" i="3"/>
  <c r="J183" i="3"/>
  <c r="K183" i="3"/>
  <c r="L183" i="3"/>
  <c r="H184" i="3"/>
  <c r="I184" i="3"/>
  <c r="J184" i="3"/>
  <c r="K184" i="3"/>
  <c r="L184" i="3"/>
  <c r="H185" i="3"/>
  <c r="I185" i="3"/>
  <c r="J185" i="3"/>
  <c r="K185" i="3"/>
  <c r="L185" i="3"/>
  <c r="H186" i="3"/>
  <c r="I186" i="3"/>
  <c r="J186" i="3"/>
  <c r="K186" i="3"/>
  <c r="L186" i="3"/>
  <c r="H187" i="3"/>
  <c r="I187" i="3"/>
  <c r="J187" i="3"/>
  <c r="K187" i="3"/>
  <c r="L187" i="3"/>
  <c r="H188" i="3"/>
  <c r="I188" i="3"/>
  <c r="J188" i="3"/>
  <c r="K188" i="3"/>
  <c r="L188" i="3"/>
  <c r="H189" i="3"/>
  <c r="I189" i="3"/>
  <c r="J189" i="3"/>
  <c r="K189" i="3"/>
  <c r="L189" i="3"/>
  <c r="H190" i="3"/>
  <c r="I190" i="3"/>
  <c r="J190" i="3"/>
  <c r="K190" i="3"/>
  <c r="L190" i="3"/>
  <c r="H191" i="3"/>
  <c r="I191" i="3"/>
  <c r="J191" i="3"/>
  <c r="K191" i="3"/>
  <c r="L191" i="3"/>
  <c r="H192" i="3"/>
  <c r="I192" i="3"/>
  <c r="J192" i="3"/>
  <c r="K192" i="3"/>
  <c r="L192" i="3"/>
  <c r="H193" i="3"/>
  <c r="I193" i="3"/>
  <c r="J193" i="3"/>
  <c r="K193" i="3"/>
  <c r="L193" i="3"/>
  <c r="H194" i="3"/>
  <c r="I194" i="3"/>
  <c r="J194" i="3"/>
  <c r="K194" i="3"/>
  <c r="L194" i="3"/>
  <c r="H195" i="3"/>
  <c r="I195" i="3"/>
  <c r="J195" i="3"/>
  <c r="K195" i="3"/>
  <c r="L195" i="3"/>
  <c r="H196" i="3"/>
  <c r="I196" i="3"/>
  <c r="J196" i="3"/>
  <c r="K196" i="3"/>
  <c r="L196" i="3"/>
  <c r="H197" i="3"/>
  <c r="I197" i="3"/>
  <c r="J197" i="3"/>
  <c r="K197" i="3"/>
  <c r="L197" i="3"/>
  <c r="H198" i="3"/>
  <c r="I198" i="3"/>
  <c r="J198" i="3"/>
  <c r="K198" i="3"/>
  <c r="L198" i="3"/>
  <c r="H202" i="3"/>
  <c r="I202" i="3"/>
  <c r="J202" i="3"/>
  <c r="K202" i="3"/>
  <c r="L202" i="3"/>
  <c r="H203" i="3"/>
  <c r="I203" i="3"/>
  <c r="J203" i="3"/>
  <c r="K203" i="3"/>
  <c r="L203" i="3"/>
  <c r="H204" i="3"/>
  <c r="I204" i="3"/>
  <c r="J204" i="3"/>
  <c r="K204" i="3"/>
  <c r="L204" i="3"/>
  <c r="H205" i="3"/>
  <c r="I205" i="3"/>
  <c r="J205" i="3"/>
  <c r="K205" i="3"/>
  <c r="L205" i="3"/>
  <c r="H206" i="3"/>
  <c r="I206" i="3"/>
  <c r="J206" i="3"/>
  <c r="K206" i="3"/>
  <c r="L206" i="3"/>
  <c r="H207" i="3"/>
  <c r="I207" i="3"/>
  <c r="J207" i="3"/>
  <c r="K207" i="3"/>
  <c r="L207" i="3"/>
  <c r="H208" i="3"/>
  <c r="I208" i="3"/>
  <c r="J208" i="3"/>
  <c r="K208" i="3"/>
  <c r="L208" i="3"/>
  <c r="H209" i="3"/>
  <c r="I209" i="3"/>
  <c r="J209" i="3"/>
  <c r="K209" i="3"/>
  <c r="L209" i="3"/>
  <c r="H210" i="3"/>
  <c r="I210" i="3"/>
  <c r="J210" i="3"/>
  <c r="K210" i="3"/>
  <c r="L210" i="3"/>
  <c r="H211" i="3"/>
  <c r="I211" i="3"/>
  <c r="J211" i="3"/>
  <c r="K211" i="3"/>
  <c r="L211" i="3"/>
  <c r="H212" i="3"/>
  <c r="I212" i="3"/>
  <c r="J212" i="3"/>
  <c r="K212" i="3"/>
  <c r="L212" i="3"/>
  <c r="H213" i="3"/>
  <c r="I213" i="3"/>
  <c r="J213" i="3"/>
  <c r="K213" i="3"/>
  <c r="L213" i="3"/>
  <c r="H214" i="3"/>
  <c r="I214" i="3"/>
  <c r="J214" i="3"/>
  <c r="K214" i="3"/>
  <c r="L214" i="3"/>
  <c r="H215" i="3"/>
  <c r="I215" i="3"/>
  <c r="J215" i="3"/>
  <c r="K215" i="3"/>
  <c r="L215" i="3"/>
  <c r="H216" i="3"/>
  <c r="I216" i="3"/>
  <c r="J216" i="3"/>
  <c r="K216" i="3"/>
  <c r="L216" i="3"/>
  <c r="H217" i="3"/>
  <c r="I217" i="3"/>
  <c r="J217" i="3"/>
  <c r="K217" i="3"/>
  <c r="L217" i="3"/>
  <c r="H218" i="3"/>
  <c r="I218" i="3"/>
  <c r="J218" i="3"/>
  <c r="K218" i="3"/>
  <c r="L218" i="3"/>
  <c r="H219" i="3"/>
  <c r="I219" i="3"/>
  <c r="J219" i="3"/>
  <c r="K219" i="3"/>
  <c r="L219" i="3"/>
  <c r="H220" i="3"/>
  <c r="I220" i="3"/>
  <c r="J220" i="3"/>
  <c r="K220" i="3"/>
  <c r="L220" i="3"/>
  <c r="H221" i="3"/>
  <c r="I221" i="3"/>
  <c r="J221" i="3"/>
  <c r="K221" i="3"/>
  <c r="L221" i="3"/>
  <c r="H222" i="3"/>
  <c r="I222" i="3"/>
  <c r="J222" i="3"/>
  <c r="K222" i="3"/>
  <c r="L222" i="3"/>
  <c r="H223" i="3"/>
  <c r="I223" i="3"/>
  <c r="J223" i="3"/>
  <c r="K223" i="3"/>
  <c r="L223" i="3"/>
  <c r="H224" i="3"/>
  <c r="I224" i="3"/>
  <c r="J224" i="3"/>
  <c r="K224" i="3"/>
  <c r="L224" i="3"/>
  <c r="H225" i="3"/>
  <c r="I225" i="3"/>
  <c r="J225" i="3"/>
  <c r="K225" i="3"/>
  <c r="L225" i="3"/>
  <c r="H226" i="3"/>
  <c r="I226" i="3"/>
  <c r="J226" i="3"/>
  <c r="K226" i="3"/>
  <c r="L226" i="3"/>
  <c r="H227" i="3"/>
  <c r="I227" i="3"/>
  <c r="J227" i="3"/>
  <c r="K227" i="3"/>
  <c r="L227" i="3"/>
  <c r="H228" i="3"/>
  <c r="I228" i="3"/>
  <c r="J228" i="3"/>
  <c r="K228" i="3"/>
  <c r="L228" i="3"/>
  <c r="H229" i="3"/>
  <c r="I229" i="3"/>
  <c r="J229" i="3"/>
  <c r="K229" i="3"/>
  <c r="L229" i="3"/>
  <c r="H230" i="3"/>
  <c r="I230" i="3"/>
  <c r="J230" i="3"/>
  <c r="K230" i="3"/>
  <c r="L230" i="3"/>
  <c r="H231" i="3"/>
  <c r="I231" i="3"/>
  <c r="J231" i="3"/>
  <c r="K231" i="3"/>
  <c r="L231" i="3"/>
  <c r="I4" i="3"/>
  <c r="J4" i="3"/>
  <c r="K4" i="3"/>
  <c r="L4" i="3"/>
  <c r="H4" i="3"/>
  <c r="H203" i="2" l="1"/>
  <c r="I203" i="2"/>
  <c r="J203" i="2"/>
  <c r="K203" i="2"/>
  <c r="L203" i="2"/>
  <c r="H204" i="2"/>
  <c r="I204" i="2"/>
  <c r="J204" i="2"/>
  <c r="K204" i="2"/>
  <c r="L204" i="2"/>
  <c r="H205" i="2"/>
  <c r="I205" i="2"/>
  <c r="J205" i="2"/>
  <c r="K205" i="2"/>
  <c r="L205" i="2"/>
  <c r="H206" i="2"/>
  <c r="I206" i="2"/>
  <c r="J206" i="2"/>
  <c r="K206" i="2"/>
  <c r="L206" i="2"/>
  <c r="H207" i="2"/>
  <c r="I207" i="2"/>
  <c r="J207" i="2"/>
  <c r="K207" i="2"/>
  <c r="L207" i="2"/>
  <c r="H208" i="2"/>
  <c r="I208" i="2"/>
  <c r="J208" i="2"/>
  <c r="K208" i="2"/>
  <c r="L208" i="2"/>
  <c r="H209" i="2"/>
  <c r="I209" i="2"/>
  <c r="J209" i="2"/>
  <c r="K209" i="2"/>
  <c r="L209" i="2"/>
  <c r="H210" i="2"/>
  <c r="I210" i="2"/>
  <c r="J210" i="2"/>
  <c r="K210" i="2"/>
  <c r="L210" i="2"/>
  <c r="H211" i="2"/>
  <c r="I211" i="2"/>
  <c r="J211" i="2"/>
  <c r="K211" i="2"/>
  <c r="L211" i="2"/>
  <c r="H212" i="2"/>
  <c r="I212" i="2"/>
  <c r="J212" i="2"/>
  <c r="K212" i="2"/>
  <c r="L212" i="2"/>
  <c r="H213" i="2"/>
  <c r="I213" i="2"/>
  <c r="J213" i="2"/>
  <c r="K213" i="2"/>
  <c r="L213" i="2"/>
  <c r="H214" i="2"/>
  <c r="I214" i="2"/>
  <c r="J214" i="2"/>
  <c r="K214" i="2"/>
  <c r="L214" i="2"/>
  <c r="H215" i="2"/>
  <c r="I215" i="2"/>
  <c r="J215" i="2"/>
  <c r="K215" i="2"/>
  <c r="L215" i="2"/>
  <c r="H216" i="2"/>
  <c r="I216" i="2"/>
  <c r="J216" i="2"/>
  <c r="K216" i="2"/>
  <c r="L216" i="2"/>
  <c r="H217" i="2"/>
  <c r="I217" i="2"/>
  <c r="J217" i="2"/>
  <c r="K217" i="2"/>
  <c r="L217" i="2"/>
  <c r="H218" i="2"/>
  <c r="I218" i="2"/>
  <c r="J218" i="2"/>
  <c r="K218" i="2"/>
  <c r="L218" i="2"/>
  <c r="H219" i="2"/>
  <c r="I219" i="2"/>
  <c r="J219" i="2"/>
  <c r="K219" i="2"/>
  <c r="L219" i="2"/>
  <c r="H220" i="2"/>
  <c r="I220" i="2"/>
  <c r="J220" i="2"/>
  <c r="K220" i="2"/>
  <c r="L220" i="2"/>
  <c r="H221" i="2"/>
  <c r="I221" i="2"/>
  <c r="J221" i="2"/>
  <c r="K221" i="2"/>
  <c r="L221" i="2"/>
  <c r="H222" i="2"/>
  <c r="I222" i="2"/>
  <c r="J222" i="2"/>
  <c r="K222" i="2"/>
  <c r="L222" i="2"/>
  <c r="H223" i="2"/>
  <c r="I223" i="2"/>
  <c r="J223" i="2"/>
  <c r="K223" i="2"/>
  <c r="L223" i="2"/>
  <c r="H224" i="2"/>
  <c r="I224" i="2"/>
  <c r="J224" i="2"/>
  <c r="K224" i="2"/>
  <c r="L224" i="2"/>
  <c r="H225" i="2"/>
  <c r="I225" i="2"/>
  <c r="J225" i="2"/>
  <c r="K225" i="2"/>
  <c r="L225" i="2"/>
  <c r="H226" i="2"/>
  <c r="I226" i="2"/>
  <c r="J226" i="2"/>
  <c r="K226" i="2"/>
  <c r="L226" i="2"/>
  <c r="H227" i="2"/>
  <c r="I227" i="2"/>
  <c r="J227" i="2"/>
  <c r="K227" i="2"/>
  <c r="L227" i="2"/>
  <c r="H228" i="2"/>
  <c r="I228" i="2"/>
  <c r="J228" i="2"/>
  <c r="K228" i="2"/>
  <c r="L228" i="2"/>
  <c r="H229" i="2"/>
  <c r="I229" i="2"/>
  <c r="J229" i="2"/>
  <c r="K229" i="2"/>
  <c r="L229" i="2"/>
  <c r="H230" i="2"/>
  <c r="I230" i="2"/>
  <c r="J230" i="2"/>
  <c r="K230" i="2"/>
  <c r="L230" i="2"/>
  <c r="H231" i="2"/>
  <c r="I231" i="2"/>
  <c r="J231" i="2"/>
  <c r="K231" i="2"/>
  <c r="L231" i="2"/>
  <c r="I202" i="2"/>
  <c r="J202" i="2"/>
  <c r="K202" i="2"/>
  <c r="L202" i="2"/>
  <c r="H202" i="2"/>
  <c r="H170" i="2"/>
  <c r="I170" i="2"/>
  <c r="J170" i="2"/>
  <c r="K170" i="2"/>
  <c r="L170" i="2"/>
  <c r="H171" i="2"/>
  <c r="I171" i="2"/>
  <c r="J171" i="2"/>
  <c r="K171" i="2"/>
  <c r="L171" i="2"/>
  <c r="H172" i="2"/>
  <c r="I172" i="2"/>
  <c r="J172" i="2"/>
  <c r="K172" i="2"/>
  <c r="L172" i="2"/>
  <c r="H173" i="2"/>
  <c r="I173" i="2"/>
  <c r="J173" i="2"/>
  <c r="K173" i="2"/>
  <c r="L173" i="2"/>
  <c r="H174" i="2"/>
  <c r="I174" i="2"/>
  <c r="J174" i="2"/>
  <c r="K174" i="2"/>
  <c r="L174" i="2"/>
  <c r="H175" i="2"/>
  <c r="I175" i="2"/>
  <c r="J175" i="2"/>
  <c r="K175" i="2"/>
  <c r="L175" i="2"/>
  <c r="H176" i="2"/>
  <c r="I176" i="2"/>
  <c r="J176" i="2"/>
  <c r="K176" i="2"/>
  <c r="L176" i="2"/>
  <c r="H177" i="2"/>
  <c r="I177" i="2"/>
  <c r="J177" i="2"/>
  <c r="K177" i="2"/>
  <c r="L177" i="2"/>
  <c r="H178" i="2"/>
  <c r="I178" i="2"/>
  <c r="J178" i="2"/>
  <c r="K178" i="2"/>
  <c r="L178" i="2"/>
  <c r="H179" i="2"/>
  <c r="I179" i="2"/>
  <c r="J179" i="2"/>
  <c r="K179" i="2"/>
  <c r="L179" i="2"/>
  <c r="H180" i="2"/>
  <c r="I180" i="2"/>
  <c r="J180" i="2"/>
  <c r="K180" i="2"/>
  <c r="L180" i="2"/>
  <c r="H181" i="2"/>
  <c r="I181" i="2"/>
  <c r="J181" i="2"/>
  <c r="K181" i="2"/>
  <c r="L181" i="2"/>
  <c r="H182" i="2"/>
  <c r="I182" i="2"/>
  <c r="J182" i="2"/>
  <c r="K182" i="2"/>
  <c r="L182" i="2"/>
  <c r="H183" i="2"/>
  <c r="I183" i="2"/>
  <c r="J183" i="2"/>
  <c r="K183" i="2"/>
  <c r="L183" i="2"/>
  <c r="H184" i="2"/>
  <c r="I184" i="2"/>
  <c r="J184" i="2"/>
  <c r="K184" i="2"/>
  <c r="L184" i="2"/>
  <c r="H185" i="2"/>
  <c r="I185" i="2"/>
  <c r="J185" i="2"/>
  <c r="K185" i="2"/>
  <c r="L185" i="2"/>
  <c r="H186" i="2"/>
  <c r="I186" i="2"/>
  <c r="J186" i="2"/>
  <c r="K186" i="2"/>
  <c r="L186" i="2"/>
  <c r="H187" i="2"/>
  <c r="I187" i="2"/>
  <c r="J187" i="2"/>
  <c r="K187" i="2"/>
  <c r="L187" i="2"/>
  <c r="H188" i="2"/>
  <c r="I188" i="2"/>
  <c r="J188" i="2"/>
  <c r="K188" i="2"/>
  <c r="L188" i="2"/>
  <c r="H189" i="2"/>
  <c r="I189" i="2"/>
  <c r="J189" i="2"/>
  <c r="K189" i="2"/>
  <c r="L189" i="2"/>
  <c r="H190" i="2"/>
  <c r="I190" i="2"/>
  <c r="J190" i="2"/>
  <c r="K190" i="2"/>
  <c r="L190" i="2"/>
  <c r="H191" i="2"/>
  <c r="I191" i="2"/>
  <c r="J191" i="2"/>
  <c r="K191" i="2"/>
  <c r="L191" i="2"/>
  <c r="H192" i="2"/>
  <c r="I192" i="2"/>
  <c r="J192" i="2"/>
  <c r="K192" i="2"/>
  <c r="L192" i="2"/>
  <c r="H193" i="2"/>
  <c r="I193" i="2"/>
  <c r="J193" i="2"/>
  <c r="K193" i="2"/>
  <c r="L193" i="2"/>
  <c r="H194" i="2"/>
  <c r="I194" i="2"/>
  <c r="J194" i="2"/>
  <c r="K194" i="2"/>
  <c r="L194" i="2"/>
  <c r="H195" i="2"/>
  <c r="I195" i="2"/>
  <c r="J195" i="2"/>
  <c r="K195" i="2"/>
  <c r="L195" i="2"/>
  <c r="H196" i="2"/>
  <c r="I196" i="2"/>
  <c r="J196" i="2"/>
  <c r="K196" i="2"/>
  <c r="L196" i="2"/>
  <c r="H197" i="2"/>
  <c r="I197" i="2"/>
  <c r="J197" i="2"/>
  <c r="K197" i="2"/>
  <c r="L197" i="2"/>
  <c r="H198" i="2"/>
  <c r="I198" i="2"/>
  <c r="J198" i="2"/>
  <c r="K198" i="2"/>
  <c r="L198" i="2"/>
  <c r="I169" i="2"/>
  <c r="J169" i="2"/>
  <c r="K169" i="2"/>
  <c r="L169" i="2"/>
  <c r="H169" i="2"/>
  <c r="H137" i="2"/>
  <c r="I137" i="2"/>
  <c r="J137" i="2"/>
  <c r="K137" i="2"/>
  <c r="L137" i="2"/>
  <c r="H138" i="2"/>
  <c r="I138" i="2"/>
  <c r="J138" i="2"/>
  <c r="K138" i="2"/>
  <c r="L138" i="2"/>
  <c r="H139" i="2"/>
  <c r="I139" i="2"/>
  <c r="J139" i="2"/>
  <c r="K139" i="2"/>
  <c r="L139" i="2"/>
  <c r="H140" i="2"/>
  <c r="I140" i="2"/>
  <c r="J140" i="2"/>
  <c r="K140" i="2"/>
  <c r="L140" i="2"/>
  <c r="H141" i="2"/>
  <c r="I141" i="2"/>
  <c r="J141" i="2"/>
  <c r="K141" i="2"/>
  <c r="L141" i="2"/>
  <c r="H142" i="2"/>
  <c r="I142" i="2"/>
  <c r="J142" i="2"/>
  <c r="K142" i="2"/>
  <c r="L142" i="2"/>
  <c r="H143" i="2"/>
  <c r="I143" i="2"/>
  <c r="J143" i="2"/>
  <c r="K143" i="2"/>
  <c r="L143" i="2"/>
  <c r="H144" i="2"/>
  <c r="I144" i="2"/>
  <c r="J144" i="2"/>
  <c r="K144" i="2"/>
  <c r="L144" i="2"/>
  <c r="H145" i="2"/>
  <c r="I145" i="2"/>
  <c r="J145" i="2"/>
  <c r="K145" i="2"/>
  <c r="L145" i="2"/>
  <c r="H146" i="2"/>
  <c r="I146" i="2"/>
  <c r="J146" i="2"/>
  <c r="K146" i="2"/>
  <c r="L146" i="2"/>
  <c r="H147" i="2"/>
  <c r="I147" i="2"/>
  <c r="J147" i="2"/>
  <c r="K147" i="2"/>
  <c r="L147" i="2"/>
  <c r="H148" i="2"/>
  <c r="I148" i="2"/>
  <c r="J148" i="2"/>
  <c r="K148" i="2"/>
  <c r="L148" i="2"/>
  <c r="H149" i="2"/>
  <c r="I149" i="2"/>
  <c r="J149" i="2"/>
  <c r="K149" i="2"/>
  <c r="L149" i="2"/>
  <c r="H150" i="2"/>
  <c r="I150" i="2"/>
  <c r="J150" i="2"/>
  <c r="K150" i="2"/>
  <c r="L150" i="2"/>
  <c r="H151" i="2"/>
  <c r="I151" i="2"/>
  <c r="J151" i="2"/>
  <c r="K151" i="2"/>
  <c r="L151" i="2"/>
  <c r="H152" i="2"/>
  <c r="I152" i="2"/>
  <c r="J152" i="2"/>
  <c r="K152" i="2"/>
  <c r="L152" i="2"/>
  <c r="H153" i="2"/>
  <c r="I153" i="2"/>
  <c r="J153" i="2"/>
  <c r="K153" i="2"/>
  <c r="L153" i="2"/>
  <c r="H154" i="2"/>
  <c r="I154" i="2"/>
  <c r="J154" i="2"/>
  <c r="K154" i="2"/>
  <c r="L154" i="2"/>
  <c r="H155" i="2"/>
  <c r="I155" i="2"/>
  <c r="J155" i="2"/>
  <c r="K155" i="2"/>
  <c r="L155" i="2"/>
  <c r="H156" i="2"/>
  <c r="I156" i="2"/>
  <c r="J156" i="2"/>
  <c r="K156" i="2"/>
  <c r="L156" i="2"/>
  <c r="H157" i="2"/>
  <c r="I157" i="2"/>
  <c r="J157" i="2"/>
  <c r="K157" i="2"/>
  <c r="L157" i="2"/>
  <c r="H158" i="2"/>
  <c r="I158" i="2"/>
  <c r="J158" i="2"/>
  <c r="K158" i="2"/>
  <c r="L158" i="2"/>
  <c r="H159" i="2"/>
  <c r="I159" i="2"/>
  <c r="J159" i="2"/>
  <c r="K159" i="2"/>
  <c r="L159" i="2"/>
  <c r="H160" i="2"/>
  <c r="I160" i="2"/>
  <c r="J160" i="2"/>
  <c r="K160" i="2"/>
  <c r="L160" i="2"/>
  <c r="H161" i="2"/>
  <c r="I161" i="2"/>
  <c r="J161" i="2"/>
  <c r="K161" i="2"/>
  <c r="L161" i="2"/>
  <c r="H162" i="2"/>
  <c r="I162" i="2"/>
  <c r="J162" i="2"/>
  <c r="K162" i="2"/>
  <c r="L162" i="2"/>
  <c r="H163" i="2"/>
  <c r="I163" i="2"/>
  <c r="J163" i="2"/>
  <c r="K163" i="2"/>
  <c r="L163" i="2"/>
  <c r="H164" i="2"/>
  <c r="I164" i="2"/>
  <c r="J164" i="2"/>
  <c r="K164" i="2"/>
  <c r="L164" i="2"/>
  <c r="H165" i="2"/>
  <c r="I165" i="2"/>
  <c r="J165" i="2"/>
  <c r="K165" i="2"/>
  <c r="L165" i="2"/>
  <c r="I136" i="2"/>
  <c r="J136" i="2"/>
  <c r="K136" i="2"/>
  <c r="L136" i="2"/>
  <c r="H136" i="2"/>
  <c r="H104" i="2"/>
  <c r="I104" i="2"/>
  <c r="J104" i="2"/>
  <c r="K104" i="2"/>
  <c r="L104" i="2"/>
  <c r="H105" i="2"/>
  <c r="I105" i="2"/>
  <c r="J105" i="2"/>
  <c r="K105" i="2"/>
  <c r="L105" i="2"/>
  <c r="H106" i="2"/>
  <c r="I106" i="2"/>
  <c r="J106" i="2"/>
  <c r="K106" i="2"/>
  <c r="L106" i="2"/>
  <c r="H107" i="2"/>
  <c r="I107" i="2"/>
  <c r="J107" i="2"/>
  <c r="K107" i="2"/>
  <c r="L107" i="2"/>
  <c r="H108" i="2"/>
  <c r="I108" i="2"/>
  <c r="J108" i="2"/>
  <c r="K108" i="2"/>
  <c r="L108" i="2"/>
  <c r="H109" i="2"/>
  <c r="I109" i="2"/>
  <c r="J109" i="2"/>
  <c r="K109" i="2"/>
  <c r="L109" i="2"/>
  <c r="H110" i="2"/>
  <c r="I110" i="2"/>
  <c r="J110" i="2"/>
  <c r="K110" i="2"/>
  <c r="L110" i="2"/>
  <c r="H111" i="2"/>
  <c r="I111" i="2"/>
  <c r="J111" i="2"/>
  <c r="K111" i="2"/>
  <c r="L111" i="2"/>
  <c r="H112" i="2"/>
  <c r="I112" i="2"/>
  <c r="J112" i="2"/>
  <c r="K112" i="2"/>
  <c r="L112" i="2"/>
  <c r="H113" i="2"/>
  <c r="I113" i="2"/>
  <c r="J113" i="2"/>
  <c r="K113" i="2"/>
  <c r="L113" i="2"/>
  <c r="H114" i="2"/>
  <c r="I114" i="2"/>
  <c r="J114" i="2"/>
  <c r="K114" i="2"/>
  <c r="L114" i="2"/>
  <c r="H115" i="2"/>
  <c r="I115" i="2"/>
  <c r="J115" i="2"/>
  <c r="K115" i="2"/>
  <c r="L115" i="2"/>
  <c r="H116" i="2"/>
  <c r="I116" i="2"/>
  <c r="J116" i="2"/>
  <c r="K116" i="2"/>
  <c r="L116" i="2"/>
  <c r="H117" i="2"/>
  <c r="I117" i="2"/>
  <c r="J117" i="2"/>
  <c r="K117" i="2"/>
  <c r="L117" i="2"/>
  <c r="H118" i="2"/>
  <c r="I118" i="2"/>
  <c r="J118" i="2"/>
  <c r="K118" i="2"/>
  <c r="L118" i="2"/>
  <c r="H119" i="2"/>
  <c r="I119" i="2"/>
  <c r="J119" i="2"/>
  <c r="K119" i="2"/>
  <c r="L119" i="2"/>
  <c r="H120" i="2"/>
  <c r="I120" i="2"/>
  <c r="J120" i="2"/>
  <c r="K120" i="2"/>
  <c r="L120" i="2"/>
  <c r="H121" i="2"/>
  <c r="I121" i="2"/>
  <c r="J121" i="2"/>
  <c r="K121" i="2"/>
  <c r="L121" i="2"/>
  <c r="H122" i="2"/>
  <c r="I122" i="2"/>
  <c r="J122" i="2"/>
  <c r="K122" i="2"/>
  <c r="L122" i="2"/>
  <c r="H123" i="2"/>
  <c r="I123" i="2"/>
  <c r="J123" i="2"/>
  <c r="K123" i="2"/>
  <c r="L123" i="2"/>
  <c r="H124" i="2"/>
  <c r="I124" i="2"/>
  <c r="J124" i="2"/>
  <c r="K124" i="2"/>
  <c r="L124" i="2"/>
  <c r="H125" i="2"/>
  <c r="I125" i="2"/>
  <c r="J125" i="2"/>
  <c r="K125" i="2"/>
  <c r="L125" i="2"/>
  <c r="H126" i="2"/>
  <c r="I126" i="2"/>
  <c r="J126" i="2"/>
  <c r="K126" i="2"/>
  <c r="L126" i="2"/>
  <c r="H127" i="2"/>
  <c r="I127" i="2"/>
  <c r="J127" i="2"/>
  <c r="K127" i="2"/>
  <c r="L127" i="2"/>
  <c r="H128" i="2"/>
  <c r="I128" i="2"/>
  <c r="J128" i="2"/>
  <c r="K128" i="2"/>
  <c r="L128" i="2"/>
  <c r="H129" i="2"/>
  <c r="I129" i="2"/>
  <c r="J129" i="2"/>
  <c r="K129" i="2"/>
  <c r="L129" i="2"/>
  <c r="H130" i="2"/>
  <c r="I130" i="2"/>
  <c r="J130" i="2"/>
  <c r="K130" i="2"/>
  <c r="L130" i="2"/>
  <c r="H131" i="2"/>
  <c r="I131" i="2"/>
  <c r="J131" i="2"/>
  <c r="K131" i="2"/>
  <c r="L131" i="2"/>
  <c r="H132" i="2"/>
  <c r="I132" i="2"/>
  <c r="J132" i="2"/>
  <c r="K132" i="2"/>
  <c r="L132" i="2"/>
  <c r="I103" i="2"/>
  <c r="J103" i="2"/>
  <c r="K103" i="2"/>
  <c r="L103" i="2"/>
  <c r="H103" i="2"/>
  <c r="H71" i="2"/>
  <c r="I71" i="2"/>
  <c r="J71" i="2"/>
  <c r="K71" i="2"/>
  <c r="L71" i="2"/>
  <c r="H72" i="2"/>
  <c r="I72" i="2"/>
  <c r="J72" i="2"/>
  <c r="K72" i="2"/>
  <c r="L72" i="2"/>
  <c r="H73" i="2"/>
  <c r="I73" i="2"/>
  <c r="J73" i="2"/>
  <c r="K73" i="2"/>
  <c r="L73" i="2"/>
  <c r="H74" i="2"/>
  <c r="I74" i="2"/>
  <c r="J74" i="2"/>
  <c r="K74" i="2"/>
  <c r="L74" i="2"/>
  <c r="H75" i="2"/>
  <c r="I75" i="2"/>
  <c r="J75" i="2"/>
  <c r="K75" i="2"/>
  <c r="L75" i="2"/>
  <c r="H76" i="2"/>
  <c r="I76" i="2"/>
  <c r="J76" i="2"/>
  <c r="K76" i="2"/>
  <c r="L76" i="2"/>
  <c r="H77" i="2"/>
  <c r="I77" i="2"/>
  <c r="J77" i="2"/>
  <c r="K77" i="2"/>
  <c r="L77" i="2"/>
  <c r="H78" i="2"/>
  <c r="I78" i="2"/>
  <c r="J78" i="2"/>
  <c r="K78" i="2"/>
  <c r="L78" i="2"/>
  <c r="H79" i="2"/>
  <c r="I79" i="2"/>
  <c r="J79" i="2"/>
  <c r="K79" i="2"/>
  <c r="L79" i="2"/>
  <c r="H80" i="2"/>
  <c r="I80" i="2"/>
  <c r="J80" i="2"/>
  <c r="K80" i="2"/>
  <c r="L80" i="2"/>
  <c r="H81" i="2"/>
  <c r="I81" i="2"/>
  <c r="J81" i="2"/>
  <c r="K81" i="2"/>
  <c r="L81" i="2"/>
  <c r="H82" i="2"/>
  <c r="I82" i="2"/>
  <c r="J82" i="2"/>
  <c r="K82" i="2"/>
  <c r="L82" i="2"/>
  <c r="H83" i="2"/>
  <c r="I83" i="2"/>
  <c r="J83" i="2"/>
  <c r="K83" i="2"/>
  <c r="L83" i="2"/>
  <c r="H84" i="2"/>
  <c r="I84" i="2"/>
  <c r="J84" i="2"/>
  <c r="K84" i="2"/>
  <c r="L84" i="2"/>
  <c r="H85" i="2"/>
  <c r="I85" i="2"/>
  <c r="J85" i="2"/>
  <c r="K85" i="2"/>
  <c r="L85" i="2"/>
  <c r="H86" i="2"/>
  <c r="I86" i="2"/>
  <c r="J86" i="2"/>
  <c r="K86" i="2"/>
  <c r="L86" i="2"/>
  <c r="H87" i="2"/>
  <c r="I87" i="2"/>
  <c r="J87" i="2"/>
  <c r="K87" i="2"/>
  <c r="L87" i="2"/>
  <c r="H88" i="2"/>
  <c r="I88" i="2"/>
  <c r="J88" i="2"/>
  <c r="K88" i="2"/>
  <c r="L88" i="2"/>
  <c r="H89" i="2"/>
  <c r="I89" i="2"/>
  <c r="J89" i="2"/>
  <c r="K89" i="2"/>
  <c r="L89" i="2"/>
  <c r="H90" i="2"/>
  <c r="I90" i="2"/>
  <c r="J90" i="2"/>
  <c r="K90" i="2"/>
  <c r="L90" i="2"/>
  <c r="H91" i="2"/>
  <c r="I91" i="2"/>
  <c r="J91" i="2"/>
  <c r="K91" i="2"/>
  <c r="L91" i="2"/>
  <c r="H92" i="2"/>
  <c r="I92" i="2"/>
  <c r="J92" i="2"/>
  <c r="K92" i="2"/>
  <c r="L92" i="2"/>
  <c r="H93" i="2"/>
  <c r="I93" i="2"/>
  <c r="J93" i="2"/>
  <c r="K93" i="2"/>
  <c r="L93" i="2"/>
  <c r="H94" i="2"/>
  <c r="I94" i="2"/>
  <c r="J94" i="2"/>
  <c r="K94" i="2"/>
  <c r="L94" i="2"/>
  <c r="H95" i="2"/>
  <c r="I95" i="2"/>
  <c r="J95" i="2"/>
  <c r="K95" i="2"/>
  <c r="L95" i="2"/>
  <c r="H96" i="2"/>
  <c r="I96" i="2"/>
  <c r="J96" i="2"/>
  <c r="K96" i="2"/>
  <c r="L96" i="2"/>
  <c r="H97" i="2"/>
  <c r="I97" i="2"/>
  <c r="J97" i="2"/>
  <c r="K97" i="2"/>
  <c r="L97" i="2"/>
  <c r="H98" i="2"/>
  <c r="I98" i="2"/>
  <c r="J98" i="2"/>
  <c r="K98" i="2"/>
  <c r="L98" i="2"/>
  <c r="H99" i="2"/>
  <c r="I99" i="2"/>
  <c r="J99" i="2"/>
  <c r="K99" i="2"/>
  <c r="L99" i="2"/>
  <c r="I70" i="2"/>
  <c r="J70" i="2"/>
  <c r="K70" i="2"/>
  <c r="L70" i="2"/>
  <c r="H70" i="2"/>
  <c r="H38" i="2" l="1"/>
  <c r="I38" i="2"/>
  <c r="J38" i="2"/>
  <c r="K38" i="2"/>
  <c r="L38" i="2"/>
  <c r="H39" i="2"/>
  <c r="I39" i="2"/>
  <c r="J39" i="2"/>
  <c r="K39" i="2"/>
  <c r="L39" i="2"/>
  <c r="H40" i="2"/>
  <c r="I40" i="2"/>
  <c r="J40" i="2"/>
  <c r="K40" i="2"/>
  <c r="L40" i="2"/>
  <c r="H41" i="2"/>
  <c r="I41" i="2"/>
  <c r="J41" i="2"/>
  <c r="K41" i="2"/>
  <c r="L41" i="2"/>
  <c r="H42" i="2"/>
  <c r="I42" i="2"/>
  <c r="J42" i="2"/>
  <c r="K42" i="2"/>
  <c r="L42" i="2"/>
  <c r="H43" i="2"/>
  <c r="I43" i="2"/>
  <c r="J43" i="2"/>
  <c r="K43" i="2"/>
  <c r="L43" i="2"/>
  <c r="H44" i="2"/>
  <c r="I44" i="2"/>
  <c r="J44" i="2"/>
  <c r="K44" i="2"/>
  <c r="L44" i="2"/>
  <c r="H45" i="2"/>
  <c r="I45" i="2"/>
  <c r="J45" i="2"/>
  <c r="K45" i="2"/>
  <c r="L45" i="2"/>
  <c r="H46" i="2"/>
  <c r="I46" i="2"/>
  <c r="J46" i="2"/>
  <c r="K46" i="2"/>
  <c r="L46" i="2"/>
  <c r="H47" i="2"/>
  <c r="I47" i="2"/>
  <c r="J47" i="2"/>
  <c r="K47" i="2"/>
  <c r="L47" i="2"/>
  <c r="H48" i="2"/>
  <c r="I48" i="2"/>
  <c r="J48" i="2"/>
  <c r="K48" i="2"/>
  <c r="L48" i="2"/>
  <c r="H49" i="2"/>
  <c r="I49" i="2"/>
  <c r="J49" i="2"/>
  <c r="K49" i="2"/>
  <c r="L49" i="2"/>
  <c r="H50" i="2"/>
  <c r="I50" i="2"/>
  <c r="J50" i="2"/>
  <c r="K50" i="2"/>
  <c r="L50" i="2"/>
  <c r="H51" i="2"/>
  <c r="I51" i="2"/>
  <c r="J51" i="2"/>
  <c r="K51" i="2"/>
  <c r="L51" i="2"/>
  <c r="H52" i="2"/>
  <c r="I52" i="2"/>
  <c r="J52" i="2"/>
  <c r="K52" i="2"/>
  <c r="L52" i="2"/>
  <c r="H53" i="2"/>
  <c r="I53" i="2"/>
  <c r="J53" i="2"/>
  <c r="K53" i="2"/>
  <c r="L53" i="2"/>
  <c r="H54" i="2"/>
  <c r="I54" i="2"/>
  <c r="J54" i="2"/>
  <c r="K54" i="2"/>
  <c r="L54" i="2"/>
  <c r="H55" i="2"/>
  <c r="I55" i="2"/>
  <c r="J55" i="2"/>
  <c r="K55" i="2"/>
  <c r="L55" i="2"/>
  <c r="H56" i="2"/>
  <c r="I56" i="2"/>
  <c r="J56" i="2"/>
  <c r="K56" i="2"/>
  <c r="L56" i="2"/>
  <c r="I37" i="2"/>
  <c r="J37" i="2"/>
  <c r="K37" i="2"/>
  <c r="L37" i="2"/>
  <c r="H37" i="2"/>
  <c r="L66" i="2"/>
  <c r="K66" i="2"/>
  <c r="J66" i="2"/>
  <c r="I66" i="2"/>
  <c r="H66" i="2"/>
  <c r="L65" i="2"/>
  <c r="K65" i="2"/>
  <c r="J65" i="2"/>
  <c r="I65" i="2"/>
  <c r="H65" i="2"/>
  <c r="L64" i="2"/>
  <c r="K64" i="2"/>
  <c r="J64" i="2"/>
  <c r="I64" i="2"/>
  <c r="H64" i="2"/>
  <c r="L63" i="2"/>
  <c r="K63" i="2"/>
  <c r="J63" i="2"/>
  <c r="I63" i="2"/>
  <c r="H63" i="2"/>
  <c r="L62" i="2"/>
  <c r="K62" i="2"/>
  <c r="J62" i="2"/>
  <c r="I62" i="2"/>
  <c r="H62" i="2"/>
  <c r="L61" i="2"/>
  <c r="K61" i="2"/>
  <c r="J61" i="2"/>
  <c r="I61" i="2"/>
  <c r="H61" i="2"/>
  <c r="L60" i="2"/>
  <c r="K60" i="2"/>
  <c r="J60" i="2"/>
  <c r="I60" i="2"/>
  <c r="H60" i="2"/>
  <c r="L59" i="2"/>
  <c r="K59" i="2"/>
  <c r="J59" i="2"/>
  <c r="I59" i="2"/>
  <c r="H59" i="2"/>
  <c r="L58" i="2"/>
  <c r="K58" i="2"/>
  <c r="J58" i="2"/>
  <c r="I58" i="2"/>
  <c r="H58" i="2"/>
  <c r="L57" i="2"/>
  <c r="K57" i="2"/>
  <c r="J57" i="2"/>
  <c r="I57" i="2"/>
  <c r="H57" i="2"/>
  <c r="L33" i="2"/>
  <c r="K33" i="2"/>
  <c r="J33" i="2"/>
  <c r="I33" i="2"/>
  <c r="H33" i="2"/>
  <c r="L32" i="2"/>
  <c r="K32" i="2"/>
  <c r="J32" i="2"/>
  <c r="I32" i="2"/>
  <c r="H32" i="2"/>
  <c r="L31" i="2"/>
  <c r="K31" i="2"/>
  <c r="J31" i="2"/>
  <c r="I31" i="2"/>
  <c r="H31" i="2"/>
  <c r="L30" i="2"/>
  <c r="K30" i="2"/>
  <c r="J30" i="2"/>
  <c r="I30" i="2"/>
  <c r="H30" i="2"/>
  <c r="L29" i="2"/>
  <c r="K29" i="2"/>
  <c r="J29" i="2"/>
  <c r="I29" i="2"/>
  <c r="H29" i="2"/>
  <c r="L28" i="2"/>
  <c r="K28" i="2"/>
  <c r="J28" i="2"/>
  <c r="I28" i="2"/>
  <c r="H28" i="2"/>
  <c r="L27" i="2"/>
  <c r="K27" i="2"/>
  <c r="J27" i="2"/>
  <c r="I27" i="2"/>
  <c r="H27" i="2"/>
  <c r="L26" i="2"/>
  <c r="K26" i="2"/>
  <c r="J26" i="2"/>
  <c r="I26" i="2"/>
  <c r="H26" i="2"/>
  <c r="L25" i="2"/>
  <c r="K25" i="2"/>
  <c r="J25" i="2"/>
  <c r="I25" i="2"/>
  <c r="H25" i="2"/>
  <c r="L24" i="2"/>
  <c r="K24" i="2"/>
  <c r="J24" i="2"/>
  <c r="I24" i="2"/>
  <c r="H24" i="2"/>
  <c r="H5" i="2"/>
  <c r="I5" i="2"/>
  <c r="J5" i="2"/>
  <c r="K5" i="2"/>
  <c r="L5" i="2"/>
  <c r="H6" i="2"/>
  <c r="I6" i="2"/>
  <c r="J6" i="2"/>
  <c r="K6" i="2"/>
  <c r="L6" i="2"/>
  <c r="H7" i="2"/>
  <c r="I7" i="2"/>
  <c r="J7" i="2"/>
  <c r="K7" i="2"/>
  <c r="L7" i="2"/>
  <c r="H8" i="2"/>
  <c r="I8" i="2"/>
  <c r="J8" i="2"/>
  <c r="K8" i="2"/>
  <c r="L8" i="2"/>
  <c r="H9" i="2"/>
  <c r="I9" i="2"/>
  <c r="J9" i="2"/>
  <c r="K9" i="2"/>
  <c r="L9" i="2"/>
  <c r="H10" i="2"/>
  <c r="I10" i="2"/>
  <c r="J10" i="2"/>
  <c r="K10" i="2"/>
  <c r="L10" i="2"/>
  <c r="H11" i="2"/>
  <c r="I11" i="2"/>
  <c r="J11" i="2"/>
  <c r="K11" i="2"/>
  <c r="L11" i="2"/>
  <c r="H12" i="2"/>
  <c r="I12" i="2"/>
  <c r="J12" i="2"/>
  <c r="K12" i="2"/>
  <c r="L12" i="2"/>
  <c r="H13" i="2"/>
  <c r="I13" i="2"/>
  <c r="J13" i="2"/>
  <c r="K13" i="2"/>
  <c r="L13" i="2"/>
  <c r="H14" i="2"/>
  <c r="I14" i="2"/>
  <c r="J14" i="2"/>
  <c r="K14" i="2"/>
  <c r="L14" i="2"/>
  <c r="H15" i="2"/>
  <c r="I15" i="2"/>
  <c r="J15" i="2"/>
  <c r="K15" i="2"/>
  <c r="L15" i="2"/>
  <c r="H16" i="2"/>
  <c r="I16" i="2"/>
  <c r="J16" i="2"/>
  <c r="K16" i="2"/>
  <c r="L16" i="2"/>
  <c r="H17" i="2"/>
  <c r="I17" i="2"/>
  <c r="J17" i="2"/>
  <c r="K17" i="2"/>
  <c r="L17" i="2"/>
  <c r="H18" i="2"/>
  <c r="I18" i="2"/>
  <c r="J18" i="2"/>
  <c r="K18" i="2"/>
  <c r="L18" i="2"/>
  <c r="H19" i="2"/>
  <c r="I19" i="2"/>
  <c r="J19" i="2"/>
  <c r="K19" i="2"/>
  <c r="L19" i="2"/>
  <c r="H20" i="2"/>
  <c r="I20" i="2"/>
  <c r="J20" i="2"/>
  <c r="K20" i="2"/>
  <c r="L20" i="2"/>
  <c r="H21" i="2"/>
  <c r="I21" i="2"/>
  <c r="J21" i="2"/>
  <c r="K21" i="2"/>
  <c r="L21" i="2"/>
  <c r="H22" i="2"/>
  <c r="I22" i="2"/>
  <c r="J22" i="2"/>
  <c r="K22" i="2"/>
  <c r="L22" i="2"/>
  <c r="H23" i="2"/>
  <c r="I23" i="2"/>
  <c r="J23" i="2"/>
  <c r="K23" i="2"/>
  <c r="L23" i="2"/>
  <c r="I4" i="2"/>
  <c r="J4" i="2"/>
  <c r="K4" i="2"/>
  <c r="L4" i="2"/>
  <c r="H4" i="2"/>
  <c r="I5" i="1" l="1"/>
  <c r="J5" i="1"/>
  <c r="K5" i="1"/>
  <c r="L5" i="1"/>
  <c r="M5" i="1"/>
  <c r="I6" i="1"/>
  <c r="J6" i="1"/>
  <c r="K6" i="1"/>
  <c r="L6" i="1"/>
  <c r="M6" i="1"/>
  <c r="I7" i="1"/>
  <c r="J7" i="1"/>
  <c r="K7" i="1"/>
  <c r="L7" i="1"/>
  <c r="M7" i="1"/>
  <c r="I8" i="1"/>
  <c r="J8" i="1"/>
  <c r="K8" i="1"/>
  <c r="L8" i="1"/>
  <c r="M8" i="1"/>
  <c r="I9" i="1"/>
  <c r="J9" i="1"/>
  <c r="K9" i="1"/>
  <c r="L9" i="1"/>
  <c r="M9" i="1"/>
  <c r="I10" i="1"/>
  <c r="J10" i="1"/>
  <c r="K10" i="1"/>
  <c r="L10" i="1"/>
  <c r="M10" i="1"/>
  <c r="I11" i="1"/>
  <c r="J11" i="1"/>
  <c r="K11" i="1"/>
  <c r="L11" i="1"/>
  <c r="M11" i="1"/>
  <c r="I12" i="1"/>
  <c r="J12" i="1"/>
  <c r="K12" i="1"/>
  <c r="L12" i="1"/>
  <c r="M12" i="1"/>
  <c r="I13" i="1"/>
  <c r="J13" i="1"/>
  <c r="K13" i="1"/>
  <c r="L13" i="1"/>
  <c r="M13" i="1"/>
  <c r="I14" i="1"/>
  <c r="J14" i="1"/>
  <c r="K14" i="1"/>
  <c r="L14" i="1"/>
  <c r="M14" i="1"/>
  <c r="I15" i="1"/>
  <c r="J15" i="1"/>
  <c r="K15" i="1"/>
  <c r="L15" i="1"/>
  <c r="M15" i="1"/>
  <c r="I16" i="1"/>
  <c r="J16" i="1"/>
  <c r="K16" i="1"/>
  <c r="L16" i="1"/>
  <c r="M16" i="1"/>
  <c r="I17" i="1"/>
  <c r="J17" i="1"/>
  <c r="K17" i="1"/>
  <c r="L17" i="1"/>
  <c r="M17" i="1"/>
  <c r="I18" i="1"/>
  <c r="J18" i="1"/>
  <c r="K18" i="1"/>
  <c r="L18" i="1"/>
  <c r="M18" i="1"/>
  <c r="I19" i="1"/>
  <c r="J19" i="1"/>
  <c r="K19" i="1"/>
  <c r="L19" i="1"/>
  <c r="M19" i="1"/>
  <c r="I20" i="1"/>
  <c r="J20" i="1"/>
  <c r="K20" i="1"/>
  <c r="L20" i="1"/>
  <c r="M20" i="1"/>
  <c r="I21" i="1"/>
  <c r="J21" i="1"/>
  <c r="K21" i="1"/>
  <c r="L21" i="1"/>
  <c r="M21" i="1"/>
  <c r="I22" i="1"/>
  <c r="J22" i="1"/>
  <c r="K22" i="1"/>
  <c r="L22" i="1"/>
  <c r="M22" i="1"/>
  <c r="I23" i="1"/>
  <c r="J23" i="1"/>
  <c r="K23" i="1"/>
  <c r="L23" i="1"/>
  <c r="M23" i="1"/>
  <c r="I24" i="1"/>
  <c r="J24" i="1"/>
  <c r="K24" i="1"/>
  <c r="L24" i="1"/>
  <c r="M24" i="1"/>
  <c r="I25" i="1"/>
  <c r="J25" i="1"/>
  <c r="K25" i="1"/>
  <c r="L25" i="1"/>
  <c r="M25" i="1"/>
  <c r="I26" i="1"/>
  <c r="J26" i="1"/>
  <c r="K26" i="1"/>
  <c r="L26" i="1"/>
  <c r="M26" i="1"/>
  <c r="I27" i="1"/>
  <c r="J27" i="1"/>
  <c r="K27" i="1"/>
  <c r="L27" i="1"/>
  <c r="M27" i="1"/>
  <c r="I28" i="1"/>
  <c r="J28" i="1"/>
  <c r="K28" i="1"/>
  <c r="L28" i="1"/>
  <c r="M28" i="1"/>
  <c r="I29" i="1"/>
  <c r="J29" i="1"/>
  <c r="K29" i="1"/>
  <c r="L29" i="1"/>
  <c r="M29" i="1"/>
  <c r="I30" i="1"/>
  <c r="J30" i="1"/>
  <c r="K30" i="1"/>
  <c r="L30" i="1"/>
  <c r="M30" i="1"/>
  <c r="I31" i="1"/>
  <c r="J31" i="1"/>
  <c r="K31" i="1"/>
  <c r="L31" i="1"/>
  <c r="M31" i="1"/>
  <c r="I32" i="1"/>
  <c r="J32" i="1"/>
  <c r="K32" i="1"/>
  <c r="L32" i="1"/>
  <c r="M32" i="1"/>
  <c r="I33" i="1"/>
  <c r="J33" i="1"/>
  <c r="K33" i="1"/>
  <c r="L33" i="1"/>
  <c r="M33" i="1"/>
  <c r="I37" i="1"/>
  <c r="J37" i="1"/>
  <c r="K37" i="1"/>
  <c r="L37" i="1"/>
  <c r="M37" i="1"/>
  <c r="I38" i="1"/>
  <c r="J38" i="1"/>
  <c r="K38" i="1"/>
  <c r="L38" i="1"/>
  <c r="M38" i="1"/>
  <c r="I39" i="1"/>
  <c r="J39" i="1"/>
  <c r="K39" i="1"/>
  <c r="L39" i="1"/>
  <c r="M39" i="1"/>
  <c r="I40" i="1"/>
  <c r="J40" i="1"/>
  <c r="K40" i="1"/>
  <c r="L40" i="1"/>
  <c r="M40" i="1"/>
  <c r="I41" i="1"/>
  <c r="J41" i="1"/>
  <c r="K41" i="1"/>
  <c r="L41" i="1"/>
  <c r="M41" i="1"/>
  <c r="I42" i="1"/>
  <c r="J42" i="1"/>
  <c r="K42" i="1"/>
  <c r="L42" i="1"/>
  <c r="M42" i="1"/>
  <c r="I43" i="1"/>
  <c r="J43" i="1"/>
  <c r="K43" i="1"/>
  <c r="L43" i="1"/>
  <c r="M43" i="1"/>
  <c r="I44" i="1"/>
  <c r="J44" i="1"/>
  <c r="K44" i="1"/>
  <c r="L44" i="1"/>
  <c r="M44" i="1"/>
  <c r="I45" i="1"/>
  <c r="J45" i="1"/>
  <c r="K45" i="1"/>
  <c r="L45" i="1"/>
  <c r="M45" i="1"/>
  <c r="I46" i="1"/>
  <c r="J46" i="1"/>
  <c r="K46" i="1"/>
  <c r="L46" i="1"/>
  <c r="M46" i="1"/>
  <c r="I47" i="1"/>
  <c r="J47" i="1"/>
  <c r="K47" i="1"/>
  <c r="L47" i="1"/>
  <c r="M47" i="1"/>
  <c r="I48" i="1"/>
  <c r="J48" i="1"/>
  <c r="K48" i="1"/>
  <c r="L48" i="1"/>
  <c r="M48" i="1"/>
  <c r="I49" i="1"/>
  <c r="J49" i="1"/>
  <c r="K49" i="1"/>
  <c r="L49" i="1"/>
  <c r="M49" i="1"/>
  <c r="I50" i="1"/>
  <c r="J50" i="1"/>
  <c r="K50" i="1"/>
  <c r="L50" i="1"/>
  <c r="M50" i="1"/>
  <c r="I51" i="1"/>
  <c r="J51" i="1"/>
  <c r="K51" i="1"/>
  <c r="L51" i="1"/>
  <c r="M51" i="1"/>
  <c r="I52" i="1"/>
  <c r="J52" i="1"/>
  <c r="K52" i="1"/>
  <c r="L52" i="1"/>
  <c r="M52" i="1"/>
  <c r="I53" i="1"/>
  <c r="J53" i="1"/>
  <c r="K53" i="1"/>
  <c r="L53" i="1"/>
  <c r="M53" i="1"/>
  <c r="I54" i="1"/>
  <c r="J54" i="1"/>
  <c r="K54" i="1"/>
  <c r="L54" i="1"/>
  <c r="M54" i="1"/>
  <c r="I55" i="1"/>
  <c r="J55" i="1"/>
  <c r="K55" i="1"/>
  <c r="L55" i="1"/>
  <c r="M55" i="1"/>
  <c r="I56" i="1"/>
  <c r="J56" i="1"/>
  <c r="K56" i="1"/>
  <c r="L56" i="1"/>
  <c r="M56" i="1"/>
  <c r="I57" i="1"/>
  <c r="J57" i="1"/>
  <c r="K57" i="1"/>
  <c r="L57" i="1"/>
  <c r="M57" i="1"/>
  <c r="I58" i="1"/>
  <c r="J58" i="1"/>
  <c r="K58" i="1"/>
  <c r="L58" i="1"/>
  <c r="M58" i="1"/>
  <c r="I59" i="1"/>
  <c r="J59" i="1"/>
  <c r="K59" i="1"/>
  <c r="L59" i="1"/>
  <c r="M59" i="1"/>
  <c r="I60" i="1"/>
  <c r="J60" i="1"/>
  <c r="K60" i="1"/>
  <c r="L60" i="1"/>
  <c r="M60" i="1"/>
  <c r="I61" i="1"/>
  <c r="J61" i="1"/>
  <c r="K61" i="1"/>
  <c r="L61" i="1"/>
  <c r="M61" i="1"/>
  <c r="I62" i="1"/>
  <c r="J62" i="1"/>
  <c r="K62" i="1"/>
  <c r="L62" i="1"/>
  <c r="M62" i="1"/>
  <c r="I63" i="1"/>
  <c r="J63" i="1"/>
  <c r="K63" i="1"/>
  <c r="L63" i="1"/>
  <c r="M63" i="1"/>
  <c r="I64" i="1"/>
  <c r="J64" i="1"/>
  <c r="K64" i="1"/>
  <c r="L64" i="1"/>
  <c r="M64" i="1"/>
  <c r="I65" i="1"/>
  <c r="J65" i="1"/>
  <c r="K65" i="1"/>
  <c r="L65" i="1"/>
  <c r="M65" i="1"/>
  <c r="I66" i="1"/>
  <c r="J66" i="1"/>
  <c r="K66" i="1"/>
  <c r="L66" i="1"/>
  <c r="M66" i="1"/>
  <c r="I70" i="1"/>
  <c r="J70" i="1"/>
  <c r="K70" i="1"/>
  <c r="L70" i="1"/>
  <c r="M70" i="1"/>
  <c r="I71" i="1"/>
  <c r="J71" i="1"/>
  <c r="K71" i="1"/>
  <c r="L71" i="1"/>
  <c r="M71" i="1"/>
  <c r="I72" i="1"/>
  <c r="J72" i="1"/>
  <c r="K72" i="1"/>
  <c r="L72" i="1"/>
  <c r="M72" i="1"/>
  <c r="I73" i="1"/>
  <c r="J73" i="1"/>
  <c r="K73" i="1"/>
  <c r="L73" i="1"/>
  <c r="M73" i="1"/>
  <c r="I74" i="1"/>
  <c r="J74" i="1"/>
  <c r="K74" i="1"/>
  <c r="L74" i="1"/>
  <c r="M74" i="1"/>
  <c r="I75" i="1"/>
  <c r="J75" i="1"/>
  <c r="K75" i="1"/>
  <c r="L75" i="1"/>
  <c r="M75" i="1"/>
  <c r="I76" i="1"/>
  <c r="J76" i="1"/>
  <c r="K76" i="1"/>
  <c r="L76" i="1"/>
  <c r="M76" i="1"/>
  <c r="I77" i="1"/>
  <c r="J77" i="1"/>
  <c r="K77" i="1"/>
  <c r="L77" i="1"/>
  <c r="M77" i="1"/>
  <c r="I78" i="1"/>
  <c r="J78" i="1"/>
  <c r="K78" i="1"/>
  <c r="L78" i="1"/>
  <c r="M78" i="1"/>
  <c r="I79" i="1"/>
  <c r="J79" i="1"/>
  <c r="K79" i="1"/>
  <c r="L79" i="1"/>
  <c r="M79" i="1"/>
  <c r="I80" i="1"/>
  <c r="J80" i="1"/>
  <c r="K80" i="1"/>
  <c r="L80" i="1"/>
  <c r="M80" i="1"/>
  <c r="I81" i="1"/>
  <c r="J81" i="1"/>
  <c r="K81" i="1"/>
  <c r="L81" i="1"/>
  <c r="M81" i="1"/>
  <c r="I82" i="1"/>
  <c r="J82" i="1"/>
  <c r="K82" i="1"/>
  <c r="L82" i="1"/>
  <c r="M82" i="1"/>
  <c r="I83" i="1"/>
  <c r="J83" i="1"/>
  <c r="K83" i="1"/>
  <c r="L83" i="1"/>
  <c r="M83" i="1"/>
  <c r="I84" i="1"/>
  <c r="J84" i="1"/>
  <c r="K84" i="1"/>
  <c r="L84" i="1"/>
  <c r="M84" i="1"/>
  <c r="I85" i="1"/>
  <c r="J85" i="1"/>
  <c r="K85" i="1"/>
  <c r="L85" i="1"/>
  <c r="M85" i="1"/>
  <c r="I86" i="1"/>
  <c r="J86" i="1"/>
  <c r="K86" i="1"/>
  <c r="L86" i="1"/>
  <c r="M86" i="1"/>
  <c r="I87" i="1"/>
  <c r="J87" i="1"/>
  <c r="K87" i="1"/>
  <c r="L87" i="1"/>
  <c r="M87" i="1"/>
  <c r="I88" i="1"/>
  <c r="J88" i="1"/>
  <c r="K88" i="1"/>
  <c r="L88" i="1"/>
  <c r="M88" i="1"/>
  <c r="I89" i="1"/>
  <c r="J89" i="1"/>
  <c r="K89" i="1"/>
  <c r="L89" i="1"/>
  <c r="M89" i="1"/>
  <c r="I90" i="1"/>
  <c r="J90" i="1"/>
  <c r="K90" i="1"/>
  <c r="L90" i="1"/>
  <c r="M90" i="1"/>
  <c r="I91" i="1"/>
  <c r="J91" i="1"/>
  <c r="K91" i="1"/>
  <c r="L91" i="1"/>
  <c r="M91" i="1"/>
  <c r="I92" i="1"/>
  <c r="J92" i="1"/>
  <c r="K92" i="1"/>
  <c r="L92" i="1"/>
  <c r="M92" i="1"/>
  <c r="I93" i="1"/>
  <c r="J93" i="1"/>
  <c r="K93" i="1"/>
  <c r="L93" i="1"/>
  <c r="M93" i="1"/>
  <c r="I94" i="1"/>
  <c r="J94" i="1"/>
  <c r="K94" i="1"/>
  <c r="L94" i="1"/>
  <c r="M94" i="1"/>
  <c r="I95" i="1"/>
  <c r="J95" i="1"/>
  <c r="K95" i="1"/>
  <c r="L95" i="1"/>
  <c r="M95" i="1"/>
  <c r="I96" i="1"/>
  <c r="J96" i="1"/>
  <c r="K96" i="1"/>
  <c r="L96" i="1"/>
  <c r="M96" i="1"/>
  <c r="I97" i="1"/>
  <c r="J97" i="1"/>
  <c r="K97" i="1"/>
  <c r="L97" i="1"/>
  <c r="M97" i="1"/>
  <c r="I98" i="1"/>
  <c r="J98" i="1"/>
  <c r="K98" i="1"/>
  <c r="L98" i="1"/>
  <c r="M98" i="1"/>
  <c r="I99" i="1"/>
  <c r="J99" i="1"/>
  <c r="K99" i="1"/>
  <c r="L99" i="1"/>
  <c r="M99" i="1"/>
  <c r="I103" i="1"/>
  <c r="J103" i="1"/>
  <c r="K103" i="1"/>
  <c r="L103" i="1"/>
  <c r="M103" i="1"/>
  <c r="I104" i="1"/>
  <c r="J104" i="1"/>
  <c r="K104" i="1"/>
  <c r="L104" i="1"/>
  <c r="M104" i="1"/>
  <c r="I105" i="1"/>
  <c r="J105" i="1"/>
  <c r="K105" i="1"/>
  <c r="L105" i="1"/>
  <c r="M105" i="1"/>
  <c r="I106" i="1"/>
  <c r="J106" i="1"/>
  <c r="K106" i="1"/>
  <c r="L106" i="1"/>
  <c r="M106" i="1"/>
  <c r="I107" i="1"/>
  <c r="J107" i="1"/>
  <c r="K107" i="1"/>
  <c r="L107" i="1"/>
  <c r="M107" i="1"/>
  <c r="I108" i="1"/>
  <c r="J108" i="1"/>
  <c r="K108" i="1"/>
  <c r="L108" i="1"/>
  <c r="M108" i="1"/>
  <c r="I109" i="1"/>
  <c r="J109" i="1"/>
  <c r="K109" i="1"/>
  <c r="L109" i="1"/>
  <c r="M109" i="1"/>
  <c r="I110" i="1"/>
  <c r="J110" i="1"/>
  <c r="K110" i="1"/>
  <c r="L110" i="1"/>
  <c r="M110" i="1"/>
  <c r="I111" i="1"/>
  <c r="J111" i="1"/>
  <c r="K111" i="1"/>
  <c r="L111" i="1"/>
  <c r="M111" i="1"/>
  <c r="I112" i="1"/>
  <c r="J112" i="1"/>
  <c r="K112" i="1"/>
  <c r="L112" i="1"/>
  <c r="M112" i="1"/>
  <c r="I113" i="1"/>
  <c r="J113" i="1"/>
  <c r="K113" i="1"/>
  <c r="L113" i="1"/>
  <c r="M113" i="1"/>
  <c r="I114" i="1"/>
  <c r="J114" i="1"/>
  <c r="K114" i="1"/>
  <c r="L114" i="1"/>
  <c r="M114" i="1"/>
  <c r="I115" i="1"/>
  <c r="J115" i="1"/>
  <c r="K115" i="1"/>
  <c r="L115" i="1"/>
  <c r="M115" i="1"/>
  <c r="I116" i="1"/>
  <c r="J116" i="1"/>
  <c r="K116" i="1"/>
  <c r="L116" i="1"/>
  <c r="M116" i="1"/>
  <c r="I117" i="1"/>
  <c r="J117" i="1"/>
  <c r="K117" i="1"/>
  <c r="L117" i="1"/>
  <c r="M117" i="1"/>
  <c r="I118" i="1"/>
  <c r="J118" i="1"/>
  <c r="K118" i="1"/>
  <c r="L118" i="1"/>
  <c r="M118" i="1"/>
  <c r="I119" i="1"/>
  <c r="J119" i="1"/>
  <c r="K119" i="1"/>
  <c r="L119" i="1"/>
  <c r="M119" i="1"/>
  <c r="I120" i="1"/>
  <c r="J120" i="1"/>
  <c r="K120" i="1"/>
  <c r="L120" i="1"/>
  <c r="M120" i="1"/>
  <c r="I121" i="1"/>
  <c r="J121" i="1"/>
  <c r="K121" i="1"/>
  <c r="L121" i="1"/>
  <c r="M121" i="1"/>
  <c r="I122" i="1"/>
  <c r="J122" i="1"/>
  <c r="K122" i="1"/>
  <c r="L122" i="1"/>
  <c r="M122" i="1"/>
  <c r="I123" i="1"/>
  <c r="J123" i="1"/>
  <c r="K123" i="1"/>
  <c r="L123" i="1"/>
  <c r="M123" i="1"/>
  <c r="I124" i="1"/>
  <c r="J124" i="1"/>
  <c r="K124" i="1"/>
  <c r="L124" i="1"/>
  <c r="M124" i="1"/>
  <c r="I125" i="1"/>
  <c r="J125" i="1"/>
  <c r="K125" i="1"/>
  <c r="L125" i="1"/>
  <c r="M125" i="1"/>
  <c r="I126" i="1"/>
  <c r="J126" i="1"/>
  <c r="K126" i="1"/>
  <c r="L126" i="1"/>
  <c r="M126" i="1"/>
  <c r="I127" i="1"/>
  <c r="J127" i="1"/>
  <c r="K127" i="1"/>
  <c r="L127" i="1"/>
  <c r="M127" i="1"/>
  <c r="I128" i="1"/>
  <c r="J128" i="1"/>
  <c r="K128" i="1"/>
  <c r="L128" i="1"/>
  <c r="M128" i="1"/>
  <c r="I129" i="1"/>
  <c r="J129" i="1"/>
  <c r="K129" i="1"/>
  <c r="L129" i="1"/>
  <c r="M129" i="1"/>
  <c r="I130" i="1"/>
  <c r="J130" i="1"/>
  <c r="K130" i="1"/>
  <c r="L130" i="1"/>
  <c r="M130" i="1"/>
  <c r="I131" i="1"/>
  <c r="J131" i="1"/>
  <c r="K131" i="1"/>
  <c r="L131" i="1"/>
  <c r="M131" i="1"/>
  <c r="I132" i="1"/>
  <c r="J132" i="1"/>
  <c r="K132" i="1"/>
  <c r="L132" i="1"/>
  <c r="M132" i="1"/>
  <c r="I136" i="1"/>
  <c r="J136" i="1"/>
  <c r="K136" i="1"/>
  <c r="L136" i="1"/>
  <c r="M136" i="1"/>
  <c r="I137" i="1"/>
  <c r="J137" i="1"/>
  <c r="K137" i="1"/>
  <c r="L137" i="1"/>
  <c r="M137" i="1"/>
  <c r="I138" i="1"/>
  <c r="J138" i="1"/>
  <c r="K138" i="1"/>
  <c r="L138" i="1"/>
  <c r="M138" i="1"/>
  <c r="I139" i="1"/>
  <c r="J139" i="1"/>
  <c r="K139" i="1"/>
  <c r="L139" i="1"/>
  <c r="M139" i="1"/>
  <c r="I140" i="1"/>
  <c r="J140" i="1"/>
  <c r="K140" i="1"/>
  <c r="L140" i="1"/>
  <c r="M140" i="1"/>
  <c r="I141" i="1"/>
  <c r="J141" i="1"/>
  <c r="K141" i="1"/>
  <c r="L141" i="1"/>
  <c r="M141" i="1"/>
  <c r="I142" i="1"/>
  <c r="J142" i="1"/>
  <c r="K142" i="1"/>
  <c r="L142" i="1"/>
  <c r="M142" i="1"/>
  <c r="I143" i="1"/>
  <c r="J143" i="1"/>
  <c r="K143" i="1"/>
  <c r="L143" i="1"/>
  <c r="M143" i="1"/>
  <c r="I144" i="1"/>
  <c r="J144" i="1"/>
  <c r="K144" i="1"/>
  <c r="L144" i="1"/>
  <c r="M144" i="1"/>
  <c r="I145" i="1"/>
  <c r="J145" i="1"/>
  <c r="K145" i="1"/>
  <c r="L145" i="1"/>
  <c r="M145" i="1"/>
  <c r="I146" i="1"/>
  <c r="J146" i="1"/>
  <c r="K146" i="1"/>
  <c r="L146" i="1"/>
  <c r="M146" i="1"/>
  <c r="I147" i="1"/>
  <c r="J147" i="1"/>
  <c r="K147" i="1"/>
  <c r="L147" i="1"/>
  <c r="M147" i="1"/>
  <c r="I148" i="1"/>
  <c r="J148" i="1"/>
  <c r="K148" i="1"/>
  <c r="L148" i="1"/>
  <c r="M148" i="1"/>
  <c r="I149" i="1"/>
  <c r="J149" i="1"/>
  <c r="K149" i="1"/>
  <c r="L149" i="1"/>
  <c r="M149" i="1"/>
  <c r="I150" i="1"/>
  <c r="J150" i="1"/>
  <c r="K150" i="1"/>
  <c r="L150" i="1"/>
  <c r="M150" i="1"/>
  <c r="I151" i="1"/>
  <c r="J151" i="1"/>
  <c r="K151" i="1"/>
  <c r="L151" i="1"/>
  <c r="M151" i="1"/>
  <c r="I152" i="1"/>
  <c r="J152" i="1"/>
  <c r="K152" i="1"/>
  <c r="L152" i="1"/>
  <c r="M152" i="1"/>
  <c r="I153" i="1"/>
  <c r="J153" i="1"/>
  <c r="K153" i="1"/>
  <c r="L153" i="1"/>
  <c r="M153" i="1"/>
  <c r="I154" i="1"/>
  <c r="J154" i="1"/>
  <c r="K154" i="1"/>
  <c r="L154" i="1"/>
  <c r="M154" i="1"/>
  <c r="I155" i="1"/>
  <c r="J155" i="1"/>
  <c r="K155" i="1"/>
  <c r="L155" i="1"/>
  <c r="M155" i="1"/>
  <c r="I156" i="1"/>
  <c r="J156" i="1"/>
  <c r="K156" i="1"/>
  <c r="L156" i="1"/>
  <c r="M156" i="1"/>
  <c r="I157" i="1"/>
  <c r="J157" i="1"/>
  <c r="K157" i="1"/>
  <c r="L157" i="1"/>
  <c r="M157" i="1"/>
  <c r="I158" i="1"/>
  <c r="J158" i="1"/>
  <c r="K158" i="1"/>
  <c r="L158" i="1"/>
  <c r="M158" i="1"/>
  <c r="I159" i="1"/>
  <c r="J159" i="1"/>
  <c r="K159" i="1"/>
  <c r="L159" i="1"/>
  <c r="M159" i="1"/>
  <c r="I160" i="1"/>
  <c r="J160" i="1"/>
  <c r="K160" i="1"/>
  <c r="L160" i="1"/>
  <c r="M160" i="1"/>
  <c r="I161" i="1"/>
  <c r="J161" i="1"/>
  <c r="K161" i="1"/>
  <c r="L161" i="1"/>
  <c r="M161" i="1"/>
  <c r="I162" i="1"/>
  <c r="J162" i="1"/>
  <c r="K162" i="1"/>
  <c r="L162" i="1"/>
  <c r="M162" i="1"/>
  <c r="I163" i="1"/>
  <c r="J163" i="1"/>
  <c r="K163" i="1"/>
  <c r="L163" i="1"/>
  <c r="M163" i="1"/>
  <c r="I164" i="1"/>
  <c r="J164" i="1"/>
  <c r="K164" i="1"/>
  <c r="L164" i="1"/>
  <c r="M164" i="1"/>
  <c r="I165" i="1"/>
  <c r="J165" i="1"/>
  <c r="K165" i="1"/>
  <c r="L165" i="1"/>
  <c r="M165" i="1"/>
  <c r="I169" i="1"/>
  <c r="J169" i="1"/>
  <c r="K169" i="1"/>
  <c r="L169" i="1"/>
  <c r="M169" i="1"/>
  <c r="I170" i="1"/>
  <c r="J170" i="1"/>
  <c r="K170" i="1"/>
  <c r="L170" i="1"/>
  <c r="M170" i="1"/>
  <c r="I171" i="1"/>
  <c r="J171" i="1"/>
  <c r="K171" i="1"/>
  <c r="L171" i="1"/>
  <c r="M171" i="1"/>
  <c r="I172" i="1"/>
  <c r="J172" i="1"/>
  <c r="K172" i="1"/>
  <c r="L172" i="1"/>
  <c r="M172" i="1"/>
  <c r="I173" i="1"/>
  <c r="J173" i="1"/>
  <c r="K173" i="1"/>
  <c r="L173" i="1"/>
  <c r="M173" i="1"/>
  <c r="I174" i="1"/>
  <c r="J174" i="1"/>
  <c r="K174" i="1"/>
  <c r="L174" i="1"/>
  <c r="M174" i="1"/>
  <c r="I175" i="1"/>
  <c r="J175" i="1"/>
  <c r="K175" i="1"/>
  <c r="L175" i="1"/>
  <c r="M175" i="1"/>
  <c r="I176" i="1"/>
  <c r="J176" i="1"/>
  <c r="K176" i="1"/>
  <c r="L176" i="1"/>
  <c r="M176" i="1"/>
  <c r="I177" i="1"/>
  <c r="J177" i="1"/>
  <c r="K177" i="1"/>
  <c r="L177" i="1"/>
  <c r="M177" i="1"/>
  <c r="I178" i="1"/>
  <c r="J178" i="1"/>
  <c r="K178" i="1"/>
  <c r="L178" i="1"/>
  <c r="M178" i="1"/>
  <c r="I179" i="1"/>
  <c r="J179" i="1"/>
  <c r="K179" i="1"/>
  <c r="L179" i="1"/>
  <c r="M179" i="1"/>
  <c r="I180" i="1"/>
  <c r="J180" i="1"/>
  <c r="K180" i="1"/>
  <c r="L180" i="1"/>
  <c r="M180" i="1"/>
  <c r="I181" i="1"/>
  <c r="J181" i="1"/>
  <c r="K181" i="1"/>
  <c r="L181" i="1"/>
  <c r="M181" i="1"/>
  <c r="I182" i="1"/>
  <c r="J182" i="1"/>
  <c r="K182" i="1"/>
  <c r="L182" i="1"/>
  <c r="M182" i="1"/>
  <c r="I183" i="1"/>
  <c r="J183" i="1"/>
  <c r="K183" i="1"/>
  <c r="L183" i="1"/>
  <c r="M183" i="1"/>
  <c r="I184" i="1"/>
  <c r="J184" i="1"/>
  <c r="K184" i="1"/>
  <c r="L184" i="1"/>
  <c r="M184" i="1"/>
  <c r="I185" i="1"/>
  <c r="J185" i="1"/>
  <c r="K185" i="1"/>
  <c r="L185" i="1"/>
  <c r="M185" i="1"/>
  <c r="I186" i="1"/>
  <c r="J186" i="1"/>
  <c r="K186" i="1"/>
  <c r="L186" i="1"/>
  <c r="M186" i="1"/>
  <c r="I187" i="1"/>
  <c r="J187" i="1"/>
  <c r="K187" i="1"/>
  <c r="L187" i="1"/>
  <c r="M187" i="1"/>
  <c r="I188" i="1"/>
  <c r="J188" i="1"/>
  <c r="K188" i="1"/>
  <c r="L188" i="1"/>
  <c r="M188" i="1"/>
  <c r="I189" i="1"/>
  <c r="J189" i="1"/>
  <c r="K189" i="1"/>
  <c r="L189" i="1"/>
  <c r="M189" i="1"/>
  <c r="I190" i="1"/>
  <c r="J190" i="1"/>
  <c r="K190" i="1"/>
  <c r="L190" i="1"/>
  <c r="M190" i="1"/>
  <c r="I191" i="1"/>
  <c r="J191" i="1"/>
  <c r="K191" i="1"/>
  <c r="L191" i="1"/>
  <c r="M191" i="1"/>
  <c r="I192" i="1"/>
  <c r="J192" i="1"/>
  <c r="K192" i="1"/>
  <c r="L192" i="1"/>
  <c r="M192" i="1"/>
  <c r="I193" i="1"/>
  <c r="J193" i="1"/>
  <c r="K193" i="1"/>
  <c r="L193" i="1"/>
  <c r="M193" i="1"/>
  <c r="I194" i="1"/>
  <c r="J194" i="1"/>
  <c r="K194" i="1"/>
  <c r="L194" i="1"/>
  <c r="M194" i="1"/>
  <c r="I195" i="1"/>
  <c r="J195" i="1"/>
  <c r="K195" i="1"/>
  <c r="L195" i="1"/>
  <c r="M195" i="1"/>
  <c r="I196" i="1"/>
  <c r="J196" i="1"/>
  <c r="K196" i="1"/>
  <c r="L196" i="1"/>
  <c r="M196" i="1"/>
  <c r="I197" i="1"/>
  <c r="J197" i="1"/>
  <c r="K197" i="1"/>
  <c r="L197" i="1"/>
  <c r="M197" i="1"/>
  <c r="I198" i="1"/>
  <c r="J198" i="1"/>
  <c r="K198" i="1"/>
  <c r="L198" i="1"/>
  <c r="M198" i="1"/>
  <c r="I199" i="1"/>
  <c r="J199" i="1"/>
  <c r="K199" i="1"/>
  <c r="L199" i="1"/>
  <c r="M199" i="1"/>
  <c r="I200" i="1"/>
  <c r="J200" i="1"/>
  <c r="K200" i="1"/>
  <c r="L200" i="1"/>
  <c r="M200" i="1"/>
  <c r="I204" i="1"/>
  <c r="J204" i="1"/>
  <c r="K204" i="1"/>
  <c r="L204" i="1"/>
  <c r="M204" i="1"/>
  <c r="I205" i="1"/>
  <c r="J205" i="1"/>
  <c r="K205" i="1"/>
  <c r="L205" i="1"/>
  <c r="M205" i="1"/>
  <c r="I206" i="1"/>
  <c r="J206" i="1"/>
  <c r="K206" i="1"/>
  <c r="L206" i="1"/>
  <c r="M206" i="1"/>
  <c r="I207" i="1"/>
  <c r="J207" i="1"/>
  <c r="K207" i="1"/>
  <c r="L207" i="1"/>
  <c r="M207" i="1"/>
  <c r="I208" i="1"/>
  <c r="J208" i="1"/>
  <c r="K208" i="1"/>
  <c r="L208" i="1"/>
  <c r="M208" i="1"/>
  <c r="I209" i="1"/>
  <c r="J209" i="1"/>
  <c r="K209" i="1"/>
  <c r="L209" i="1"/>
  <c r="M209" i="1"/>
  <c r="I210" i="1"/>
  <c r="J210" i="1"/>
  <c r="K210" i="1"/>
  <c r="L210" i="1"/>
  <c r="M210" i="1"/>
  <c r="I211" i="1"/>
  <c r="J211" i="1"/>
  <c r="K211" i="1"/>
  <c r="L211" i="1"/>
  <c r="M211" i="1"/>
  <c r="I212" i="1"/>
  <c r="J212" i="1"/>
  <c r="K212" i="1"/>
  <c r="L212" i="1"/>
  <c r="M212" i="1"/>
  <c r="I213" i="1"/>
  <c r="J213" i="1"/>
  <c r="K213" i="1"/>
  <c r="L213" i="1"/>
  <c r="M213" i="1"/>
  <c r="I214" i="1"/>
  <c r="J214" i="1"/>
  <c r="K214" i="1"/>
  <c r="L214" i="1"/>
  <c r="M214" i="1"/>
  <c r="I215" i="1"/>
  <c r="J215" i="1"/>
  <c r="K215" i="1"/>
  <c r="L215" i="1"/>
  <c r="M215" i="1"/>
  <c r="I216" i="1"/>
  <c r="J216" i="1"/>
  <c r="K216" i="1"/>
  <c r="L216" i="1"/>
  <c r="M216" i="1"/>
  <c r="I217" i="1"/>
  <c r="J217" i="1"/>
  <c r="K217" i="1"/>
  <c r="L217" i="1"/>
  <c r="M217" i="1"/>
  <c r="I218" i="1"/>
  <c r="J218" i="1"/>
  <c r="K218" i="1"/>
  <c r="L218" i="1"/>
  <c r="M218" i="1"/>
  <c r="I219" i="1"/>
  <c r="J219" i="1"/>
  <c r="K219" i="1"/>
  <c r="L219" i="1"/>
  <c r="M219" i="1"/>
  <c r="I220" i="1"/>
  <c r="J220" i="1"/>
  <c r="K220" i="1"/>
  <c r="L220" i="1"/>
  <c r="M220" i="1"/>
  <c r="I221" i="1"/>
  <c r="J221" i="1"/>
  <c r="K221" i="1"/>
  <c r="L221" i="1"/>
  <c r="M221" i="1"/>
  <c r="I222" i="1"/>
  <c r="J222" i="1"/>
  <c r="K222" i="1"/>
  <c r="L222" i="1"/>
  <c r="M222" i="1"/>
  <c r="I223" i="1"/>
  <c r="J223" i="1"/>
  <c r="K223" i="1"/>
  <c r="L223" i="1"/>
  <c r="M223" i="1"/>
  <c r="I224" i="1"/>
  <c r="J224" i="1"/>
  <c r="K224" i="1"/>
  <c r="L224" i="1"/>
  <c r="M224" i="1"/>
  <c r="I225" i="1"/>
  <c r="J225" i="1"/>
  <c r="K225" i="1"/>
  <c r="L225" i="1"/>
  <c r="M225" i="1"/>
  <c r="I226" i="1"/>
  <c r="J226" i="1"/>
  <c r="K226" i="1"/>
  <c r="L226" i="1"/>
  <c r="M226" i="1"/>
  <c r="I227" i="1"/>
  <c r="J227" i="1"/>
  <c r="K227" i="1"/>
  <c r="L227" i="1"/>
  <c r="M227" i="1"/>
  <c r="I228" i="1"/>
  <c r="J228" i="1"/>
  <c r="K228" i="1"/>
  <c r="L228" i="1"/>
  <c r="M228" i="1"/>
  <c r="I229" i="1"/>
  <c r="J229" i="1"/>
  <c r="K229" i="1"/>
  <c r="L229" i="1"/>
  <c r="M229" i="1"/>
  <c r="I230" i="1"/>
  <c r="J230" i="1"/>
  <c r="K230" i="1"/>
  <c r="L230" i="1"/>
  <c r="M230" i="1"/>
  <c r="I231" i="1"/>
  <c r="J231" i="1"/>
  <c r="K231" i="1"/>
  <c r="L231" i="1"/>
  <c r="M231" i="1"/>
  <c r="I232" i="1"/>
  <c r="J232" i="1"/>
  <c r="K232" i="1"/>
  <c r="L232" i="1"/>
  <c r="M232" i="1"/>
  <c r="J4" i="1"/>
  <c r="K4" i="1"/>
  <c r="L4" i="1"/>
  <c r="M4" i="1"/>
  <c r="I4" i="1"/>
</calcChain>
</file>

<file path=xl/sharedStrings.xml><?xml version="1.0" encoding="utf-8"?>
<sst xmlns="http://schemas.openxmlformats.org/spreadsheetml/2006/main" count="36" uniqueCount="11">
  <si>
    <t>N2</t>
  </si>
  <si>
    <t>BZ33</t>
  </si>
  <si>
    <t>Meth</t>
  </si>
  <si>
    <t>Homo</t>
  </si>
  <si>
    <t>Cys</t>
  </si>
  <si>
    <t>Glut</t>
  </si>
  <si>
    <t>Taurine</t>
  </si>
  <si>
    <t>Homocysteine</t>
  </si>
  <si>
    <t>Tau</t>
  </si>
  <si>
    <t>Raw value</t>
  </si>
  <si>
    <t>Multiplied by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M232"/>
  <sheetViews>
    <sheetView workbookViewId="0">
      <selection activeCell="B1" sqref="B1:I1"/>
    </sheetView>
  </sheetViews>
  <sheetFormatPr defaultRowHeight="14.5" x14ac:dyDescent="0.35"/>
  <sheetData>
    <row r="1" spans="2:13" x14ac:dyDescent="0.35">
      <c r="B1" t="s">
        <v>9</v>
      </c>
      <c r="I1" t="s">
        <v>10</v>
      </c>
    </row>
    <row r="3" spans="2:13" x14ac:dyDescent="0.35">
      <c r="B3" t="s">
        <v>0</v>
      </c>
      <c r="H3">
        <v>6</v>
      </c>
    </row>
    <row r="4" spans="2:13" x14ac:dyDescent="0.35">
      <c r="B4">
        <v>12</v>
      </c>
      <c r="C4">
        <v>11</v>
      </c>
      <c r="D4">
        <v>10</v>
      </c>
      <c r="E4">
        <v>13</v>
      </c>
      <c r="F4">
        <v>8</v>
      </c>
      <c r="I4">
        <f>B4*$H$3</f>
        <v>72</v>
      </c>
      <c r="J4">
        <f t="shared" ref="J4:M4" si="0">C4*$H$3</f>
        <v>66</v>
      </c>
      <c r="K4">
        <f t="shared" si="0"/>
        <v>60</v>
      </c>
      <c r="L4">
        <f t="shared" si="0"/>
        <v>78</v>
      </c>
      <c r="M4">
        <f t="shared" si="0"/>
        <v>48</v>
      </c>
    </row>
    <row r="5" spans="2:13" x14ac:dyDescent="0.35">
      <c r="B5">
        <v>13</v>
      </c>
      <c r="C5">
        <v>12</v>
      </c>
      <c r="D5">
        <v>11</v>
      </c>
      <c r="E5">
        <v>12</v>
      </c>
      <c r="F5">
        <v>13</v>
      </c>
      <c r="I5">
        <f t="shared" ref="I5:I66" si="1">B5*$H$3</f>
        <v>78</v>
      </c>
      <c r="J5">
        <f t="shared" ref="J5:J66" si="2">C5*$H$3</f>
        <v>72</v>
      </c>
      <c r="K5">
        <f t="shared" ref="K5:K66" si="3">D5*$H$3</f>
        <v>66</v>
      </c>
      <c r="L5">
        <f t="shared" ref="L5:L66" si="4">E5*$H$3</f>
        <v>72</v>
      </c>
      <c r="M5">
        <f t="shared" ref="M5:M66" si="5">F5*$H$3</f>
        <v>78</v>
      </c>
    </row>
    <row r="6" spans="2:13" x14ac:dyDescent="0.35">
      <c r="B6">
        <v>12</v>
      </c>
      <c r="C6">
        <v>12</v>
      </c>
      <c r="D6">
        <v>11</v>
      </c>
      <c r="E6">
        <v>12</v>
      </c>
      <c r="F6">
        <v>14</v>
      </c>
      <c r="I6">
        <f t="shared" si="1"/>
        <v>72</v>
      </c>
      <c r="J6">
        <f t="shared" si="2"/>
        <v>72</v>
      </c>
      <c r="K6">
        <f t="shared" si="3"/>
        <v>66</v>
      </c>
      <c r="L6">
        <f t="shared" si="4"/>
        <v>72</v>
      </c>
      <c r="M6">
        <f t="shared" si="5"/>
        <v>84</v>
      </c>
    </row>
    <row r="7" spans="2:13" x14ac:dyDescent="0.35">
      <c r="B7">
        <v>12</v>
      </c>
      <c r="C7">
        <v>11</v>
      </c>
      <c r="D7">
        <v>10</v>
      </c>
      <c r="E7">
        <v>10</v>
      </c>
      <c r="F7">
        <v>11</v>
      </c>
      <c r="I7">
        <f t="shared" si="1"/>
        <v>72</v>
      </c>
      <c r="J7">
        <f t="shared" si="2"/>
        <v>66</v>
      </c>
      <c r="K7">
        <f t="shared" si="3"/>
        <v>60</v>
      </c>
      <c r="L7">
        <f t="shared" si="4"/>
        <v>60</v>
      </c>
      <c r="M7">
        <f t="shared" si="5"/>
        <v>66</v>
      </c>
    </row>
    <row r="8" spans="2:13" x14ac:dyDescent="0.35">
      <c r="B8">
        <v>14</v>
      </c>
      <c r="C8">
        <v>15</v>
      </c>
      <c r="D8">
        <v>10</v>
      </c>
      <c r="E8">
        <v>15</v>
      </c>
      <c r="F8">
        <v>13</v>
      </c>
      <c r="I8">
        <f t="shared" si="1"/>
        <v>84</v>
      </c>
      <c r="J8">
        <f t="shared" si="2"/>
        <v>90</v>
      </c>
      <c r="K8">
        <f t="shared" si="3"/>
        <v>60</v>
      </c>
      <c r="L8">
        <f t="shared" si="4"/>
        <v>90</v>
      </c>
      <c r="M8">
        <f t="shared" si="5"/>
        <v>78</v>
      </c>
    </row>
    <row r="9" spans="2:13" x14ac:dyDescent="0.35">
      <c r="B9">
        <v>10</v>
      </c>
      <c r="C9">
        <v>12</v>
      </c>
      <c r="D9">
        <v>13</v>
      </c>
      <c r="E9">
        <v>13</v>
      </c>
      <c r="F9">
        <v>13</v>
      </c>
      <c r="I9">
        <f t="shared" si="1"/>
        <v>60</v>
      </c>
      <c r="J9">
        <f t="shared" si="2"/>
        <v>72</v>
      </c>
      <c r="K9">
        <f t="shared" si="3"/>
        <v>78</v>
      </c>
      <c r="L9">
        <f t="shared" si="4"/>
        <v>78</v>
      </c>
      <c r="M9">
        <f t="shared" si="5"/>
        <v>78</v>
      </c>
    </row>
    <row r="10" spans="2:13" x14ac:dyDescent="0.35">
      <c r="B10">
        <v>12</v>
      </c>
      <c r="C10">
        <v>13</v>
      </c>
      <c r="D10">
        <v>12</v>
      </c>
      <c r="E10">
        <v>10</v>
      </c>
      <c r="F10">
        <v>11</v>
      </c>
      <c r="I10">
        <f t="shared" si="1"/>
        <v>72</v>
      </c>
      <c r="J10">
        <f t="shared" si="2"/>
        <v>78</v>
      </c>
      <c r="K10">
        <f t="shared" si="3"/>
        <v>72</v>
      </c>
      <c r="L10">
        <f t="shared" si="4"/>
        <v>60</v>
      </c>
      <c r="M10">
        <f t="shared" si="5"/>
        <v>66</v>
      </c>
    </row>
    <row r="11" spans="2:13" x14ac:dyDescent="0.35">
      <c r="B11">
        <v>13</v>
      </c>
      <c r="C11">
        <v>10</v>
      </c>
      <c r="D11">
        <v>12</v>
      </c>
      <c r="E11">
        <v>10</v>
      </c>
      <c r="F11">
        <v>10</v>
      </c>
      <c r="I11">
        <f t="shared" si="1"/>
        <v>78</v>
      </c>
      <c r="J11">
        <f t="shared" si="2"/>
        <v>60</v>
      </c>
      <c r="K11">
        <f t="shared" si="3"/>
        <v>72</v>
      </c>
      <c r="L11">
        <f t="shared" si="4"/>
        <v>60</v>
      </c>
      <c r="M11">
        <f t="shared" si="5"/>
        <v>60</v>
      </c>
    </row>
    <row r="12" spans="2:13" x14ac:dyDescent="0.35">
      <c r="B12">
        <v>12</v>
      </c>
      <c r="C12">
        <v>14</v>
      </c>
      <c r="D12">
        <v>11</v>
      </c>
      <c r="E12">
        <v>10</v>
      </c>
      <c r="F12">
        <v>14</v>
      </c>
      <c r="I12">
        <f t="shared" si="1"/>
        <v>72</v>
      </c>
      <c r="J12">
        <f t="shared" si="2"/>
        <v>84</v>
      </c>
      <c r="K12">
        <f t="shared" si="3"/>
        <v>66</v>
      </c>
      <c r="L12">
        <f t="shared" si="4"/>
        <v>60</v>
      </c>
      <c r="M12">
        <f t="shared" si="5"/>
        <v>84</v>
      </c>
    </row>
    <row r="13" spans="2:13" x14ac:dyDescent="0.35">
      <c r="B13">
        <v>12</v>
      </c>
      <c r="C13">
        <v>17</v>
      </c>
      <c r="D13">
        <v>13</v>
      </c>
      <c r="E13">
        <v>15</v>
      </c>
      <c r="F13">
        <v>16</v>
      </c>
      <c r="I13">
        <f t="shared" si="1"/>
        <v>72</v>
      </c>
      <c r="J13">
        <f t="shared" si="2"/>
        <v>102</v>
      </c>
      <c r="K13">
        <f t="shared" si="3"/>
        <v>78</v>
      </c>
      <c r="L13">
        <f t="shared" si="4"/>
        <v>90</v>
      </c>
      <c r="M13">
        <f t="shared" si="5"/>
        <v>96</v>
      </c>
    </row>
    <row r="14" spans="2:13" x14ac:dyDescent="0.35">
      <c r="B14">
        <v>14</v>
      </c>
      <c r="C14">
        <v>12</v>
      </c>
      <c r="D14">
        <v>15</v>
      </c>
      <c r="E14">
        <v>12</v>
      </c>
      <c r="F14">
        <v>15</v>
      </c>
      <c r="I14">
        <f t="shared" si="1"/>
        <v>84</v>
      </c>
      <c r="J14">
        <f t="shared" si="2"/>
        <v>72</v>
      </c>
      <c r="K14">
        <f t="shared" si="3"/>
        <v>90</v>
      </c>
      <c r="L14">
        <f t="shared" si="4"/>
        <v>72</v>
      </c>
      <c r="M14">
        <f t="shared" si="5"/>
        <v>90</v>
      </c>
    </row>
    <row r="15" spans="2:13" x14ac:dyDescent="0.35">
      <c r="B15">
        <v>12</v>
      </c>
      <c r="C15">
        <v>10</v>
      </c>
      <c r="D15">
        <v>10</v>
      </c>
      <c r="E15">
        <v>13</v>
      </c>
      <c r="F15">
        <v>9</v>
      </c>
      <c r="I15">
        <f t="shared" si="1"/>
        <v>72</v>
      </c>
      <c r="J15">
        <f t="shared" si="2"/>
        <v>60</v>
      </c>
      <c r="K15">
        <f t="shared" si="3"/>
        <v>60</v>
      </c>
      <c r="L15">
        <f t="shared" si="4"/>
        <v>78</v>
      </c>
      <c r="M15">
        <f t="shared" si="5"/>
        <v>54</v>
      </c>
    </row>
    <row r="16" spans="2:13" x14ac:dyDescent="0.35">
      <c r="B16">
        <v>15</v>
      </c>
      <c r="C16">
        <v>14</v>
      </c>
      <c r="D16">
        <v>11</v>
      </c>
      <c r="E16">
        <v>8</v>
      </c>
      <c r="F16">
        <v>12</v>
      </c>
      <c r="I16">
        <f t="shared" si="1"/>
        <v>90</v>
      </c>
      <c r="J16">
        <f t="shared" si="2"/>
        <v>84</v>
      </c>
      <c r="K16">
        <f t="shared" si="3"/>
        <v>66</v>
      </c>
      <c r="L16">
        <f t="shared" si="4"/>
        <v>48</v>
      </c>
      <c r="M16">
        <f t="shared" si="5"/>
        <v>72</v>
      </c>
    </row>
    <row r="17" spans="2:13" x14ac:dyDescent="0.35">
      <c r="B17">
        <v>14</v>
      </c>
      <c r="C17">
        <v>11</v>
      </c>
      <c r="D17">
        <v>12</v>
      </c>
      <c r="E17">
        <v>12</v>
      </c>
      <c r="F17">
        <v>12</v>
      </c>
      <c r="I17">
        <f t="shared" si="1"/>
        <v>84</v>
      </c>
      <c r="J17">
        <f t="shared" si="2"/>
        <v>66</v>
      </c>
      <c r="K17">
        <f t="shared" si="3"/>
        <v>72</v>
      </c>
      <c r="L17">
        <f t="shared" si="4"/>
        <v>72</v>
      </c>
      <c r="M17">
        <f t="shared" si="5"/>
        <v>72</v>
      </c>
    </row>
    <row r="18" spans="2:13" x14ac:dyDescent="0.35">
      <c r="B18">
        <v>11</v>
      </c>
      <c r="C18">
        <v>13</v>
      </c>
      <c r="D18">
        <v>13</v>
      </c>
      <c r="E18">
        <v>9</v>
      </c>
      <c r="F18">
        <v>15</v>
      </c>
      <c r="I18">
        <f t="shared" si="1"/>
        <v>66</v>
      </c>
      <c r="J18">
        <f t="shared" si="2"/>
        <v>78</v>
      </c>
      <c r="K18">
        <f t="shared" si="3"/>
        <v>78</v>
      </c>
      <c r="L18">
        <f t="shared" si="4"/>
        <v>54</v>
      </c>
      <c r="M18">
        <f t="shared" si="5"/>
        <v>90</v>
      </c>
    </row>
    <row r="19" spans="2:13" x14ac:dyDescent="0.35">
      <c r="B19">
        <v>12</v>
      </c>
      <c r="C19">
        <v>10</v>
      </c>
      <c r="D19">
        <v>10</v>
      </c>
      <c r="E19">
        <v>13</v>
      </c>
      <c r="F19">
        <v>12</v>
      </c>
      <c r="I19">
        <f t="shared" si="1"/>
        <v>72</v>
      </c>
      <c r="J19">
        <f t="shared" si="2"/>
        <v>60</v>
      </c>
      <c r="K19">
        <f t="shared" si="3"/>
        <v>60</v>
      </c>
      <c r="L19">
        <f t="shared" si="4"/>
        <v>78</v>
      </c>
      <c r="M19">
        <f t="shared" si="5"/>
        <v>72</v>
      </c>
    </row>
    <row r="20" spans="2:13" x14ac:dyDescent="0.35">
      <c r="B20">
        <v>13</v>
      </c>
      <c r="C20">
        <v>12</v>
      </c>
      <c r="D20">
        <v>12</v>
      </c>
      <c r="E20">
        <v>9</v>
      </c>
      <c r="F20">
        <v>9</v>
      </c>
      <c r="I20">
        <f t="shared" si="1"/>
        <v>78</v>
      </c>
      <c r="J20">
        <f t="shared" si="2"/>
        <v>72</v>
      </c>
      <c r="K20">
        <f t="shared" si="3"/>
        <v>72</v>
      </c>
      <c r="L20">
        <f t="shared" si="4"/>
        <v>54</v>
      </c>
      <c r="M20">
        <f t="shared" si="5"/>
        <v>54</v>
      </c>
    </row>
    <row r="21" spans="2:13" x14ac:dyDescent="0.35">
      <c r="B21">
        <v>13</v>
      </c>
      <c r="C21">
        <v>11</v>
      </c>
      <c r="D21">
        <v>9</v>
      </c>
      <c r="E21">
        <v>12</v>
      </c>
      <c r="F21">
        <v>12</v>
      </c>
      <c r="I21">
        <f t="shared" si="1"/>
        <v>78</v>
      </c>
      <c r="J21">
        <f t="shared" si="2"/>
        <v>66</v>
      </c>
      <c r="K21">
        <f t="shared" si="3"/>
        <v>54</v>
      </c>
      <c r="L21">
        <f t="shared" si="4"/>
        <v>72</v>
      </c>
      <c r="M21">
        <f t="shared" si="5"/>
        <v>72</v>
      </c>
    </row>
    <row r="22" spans="2:13" x14ac:dyDescent="0.35">
      <c r="B22">
        <v>14</v>
      </c>
      <c r="C22">
        <v>15</v>
      </c>
      <c r="D22">
        <v>15</v>
      </c>
      <c r="E22">
        <v>15</v>
      </c>
      <c r="F22">
        <v>10</v>
      </c>
      <c r="I22">
        <f t="shared" si="1"/>
        <v>84</v>
      </c>
      <c r="J22">
        <f t="shared" si="2"/>
        <v>90</v>
      </c>
      <c r="K22">
        <f t="shared" si="3"/>
        <v>90</v>
      </c>
      <c r="L22">
        <f t="shared" si="4"/>
        <v>90</v>
      </c>
      <c r="M22">
        <f t="shared" si="5"/>
        <v>60</v>
      </c>
    </row>
    <row r="23" spans="2:13" x14ac:dyDescent="0.35">
      <c r="B23">
        <v>13</v>
      </c>
      <c r="C23">
        <v>15</v>
      </c>
      <c r="D23">
        <v>14</v>
      </c>
      <c r="E23">
        <v>15</v>
      </c>
      <c r="F23">
        <v>12</v>
      </c>
      <c r="I23">
        <f t="shared" si="1"/>
        <v>78</v>
      </c>
      <c r="J23">
        <f t="shared" si="2"/>
        <v>90</v>
      </c>
      <c r="K23">
        <f t="shared" si="3"/>
        <v>84</v>
      </c>
      <c r="L23">
        <f t="shared" si="4"/>
        <v>90</v>
      </c>
      <c r="M23">
        <f t="shared" si="5"/>
        <v>72</v>
      </c>
    </row>
    <row r="24" spans="2:13" x14ac:dyDescent="0.35">
      <c r="B24">
        <v>4</v>
      </c>
      <c r="C24">
        <v>5</v>
      </c>
      <c r="D24">
        <v>4</v>
      </c>
      <c r="E24">
        <v>2</v>
      </c>
      <c r="F24">
        <v>4</v>
      </c>
      <c r="I24">
        <f t="shared" si="1"/>
        <v>24</v>
      </c>
      <c r="J24">
        <f t="shared" si="2"/>
        <v>30</v>
      </c>
      <c r="K24">
        <f t="shared" si="3"/>
        <v>24</v>
      </c>
      <c r="L24">
        <f t="shared" si="4"/>
        <v>12</v>
      </c>
      <c r="M24">
        <f t="shared" si="5"/>
        <v>24</v>
      </c>
    </row>
    <row r="25" spans="2:13" x14ac:dyDescent="0.35">
      <c r="B25">
        <v>11</v>
      </c>
      <c r="C25">
        <v>10</v>
      </c>
      <c r="D25">
        <v>13</v>
      </c>
      <c r="E25">
        <v>8</v>
      </c>
      <c r="F25">
        <v>9</v>
      </c>
      <c r="I25">
        <f t="shared" si="1"/>
        <v>66</v>
      </c>
      <c r="J25">
        <f t="shared" si="2"/>
        <v>60</v>
      </c>
      <c r="K25">
        <f t="shared" si="3"/>
        <v>78</v>
      </c>
      <c r="L25">
        <f t="shared" si="4"/>
        <v>48</v>
      </c>
      <c r="M25">
        <f t="shared" si="5"/>
        <v>54</v>
      </c>
    </row>
    <row r="26" spans="2:13" x14ac:dyDescent="0.35">
      <c r="B26">
        <v>10</v>
      </c>
      <c r="C26">
        <v>14</v>
      </c>
      <c r="D26">
        <v>8</v>
      </c>
      <c r="E26">
        <v>10</v>
      </c>
      <c r="F26">
        <v>8</v>
      </c>
      <c r="I26">
        <f t="shared" si="1"/>
        <v>60</v>
      </c>
      <c r="J26">
        <f t="shared" si="2"/>
        <v>84</v>
      </c>
      <c r="K26">
        <f t="shared" si="3"/>
        <v>48</v>
      </c>
      <c r="L26">
        <f t="shared" si="4"/>
        <v>60</v>
      </c>
      <c r="M26">
        <f t="shared" si="5"/>
        <v>48</v>
      </c>
    </row>
    <row r="27" spans="2:13" x14ac:dyDescent="0.35">
      <c r="B27">
        <v>17</v>
      </c>
      <c r="C27">
        <v>17</v>
      </c>
      <c r="D27">
        <v>20</v>
      </c>
      <c r="E27">
        <v>23</v>
      </c>
      <c r="F27">
        <v>22</v>
      </c>
      <c r="I27">
        <f t="shared" si="1"/>
        <v>102</v>
      </c>
      <c r="J27">
        <f t="shared" si="2"/>
        <v>102</v>
      </c>
      <c r="K27">
        <f t="shared" si="3"/>
        <v>120</v>
      </c>
      <c r="L27">
        <f t="shared" si="4"/>
        <v>138</v>
      </c>
      <c r="M27">
        <f t="shared" si="5"/>
        <v>132</v>
      </c>
    </row>
    <row r="28" spans="2:13" x14ac:dyDescent="0.35">
      <c r="B28">
        <v>4</v>
      </c>
      <c r="C28">
        <v>5</v>
      </c>
      <c r="D28">
        <v>4</v>
      </c>
      <c r="E28">
        <v>4</v>
      </c>
      <c r="F28">
        <v>3</v>
      </c>
      <c r="I28">
        <f t="shared" si="1"/>
        <v>24</v>
      </c>
      <c r="J28">
        <f t="shared" si="2"/>
        <v>30</v>
      </c>
      <c r="K28">
        <f t="shared" si="3"/>
        <v>24</v>
      </c>
      <c r="L28">
        <f t="shared" si="4"/>
        <v>24</v>
      </c>
      <c r="M28">
        <f t="shared" si="5"/>
        <v>18</v>
      </c>
    </row>
    <row r="29" spans="2:13" x14ac:dyDescent="0.35">
      <c r="B29">
        <v>10</v>
      </c>
      <c r="C29">
        <v>8</v>
      </c>
      <c r="D29">
        <v>10</v>
      </c>
      <c r="E29">
        <v>8</v>
      </c>
      <c r="F29">
        <v>10</v>
      </c>
      <c r="I29">
        <f t="shared" si="1"/>
        <v>60</v>
      </c>
      <c r="J29">
        <f t="shared" si="2"/>
        <v>48</v>
      </c>
      <c r="K29">
        <f t="shared" si="3"/>
        <v>60</v>
      </c>
      <c r="L29">
        <f t="shared" si="4"/>
        <v>48</v>
      </c>
      <c r="M29">
        <f t="shared" si="5"/>
        <v>60</v>
      </c>
    </row>
    <row r="30" spans="2:13" x14ac:dyDescent="0.35">
      <c r="B30">
        <v>11</v>
      </c>
      <c r="C30">
        <v>15</v>
      </c>
      <c r="D30">
        <v>11</v>
      </c>
      <c r="E30">
        <v>17</v>
      </c>
      <c r="F30">
        <v>15</v>
      </c>
      <c r="I30">
        <f t="shared" si="1"/>
        <v>66</v>
      </c>
      <c r="J30">
        <f t="shared" si="2"/>
        <v>90</v>
      </c>
      <c r="K30">
        <f t="shared" si="3"/>
        <v>66</v>
      </c>
      <c r="L30">
        <f t="shared" si="4"/>
        <v>102</v>
      </c>
      <c r="M30">
        <f t="shared" si="5"/>
        <v>90</v>
      </c>
    </row>
    <row r="31" spans="2:13" x14ac:dyDescent="0.35">
      <c r="B31">
        <v>12</v>
      </c>
      <c r="C31">
        <v>17</v>
      </c>
      <c r="D31">
        <v>12</v>
      </c>
      <c r="E31">
        <v>10</v>
      </c>
      <c r="F31">
        <v>11</v>
      </c>
      <c r="I31">
        <f t="shared" si="1"/>
        <v>72</v>
      </c>
      <c r="J31">
        <f t="shared" si="2"/>
        <v>102</v>
      </c>
      <c r="K31">
        <f t="shared" si="3"/>
        <v>72</v>
      </c>
      <c r="L31">
        <f t="shared" si="4"/>
        <v>60</v>
      </c>
      <c r="M31">
        <f t="shared" si="5"/>
        <v>66</v>
      </c>
    </row>
    <row r="32" spans="2:13" x14ac:dyDescent="0.35">
      <c r="B32">
        <v>6</v>
      </c>
      <c r="C32">
        <v>5</v>
      </c>
      <c r="D32">
        <v>5</v>
      </c>
      <c r="E32">
        <v>6</v>
      </c>
      <c r="F32">
        <v>6</v>
      </c>
      <c r="I32">
        <f t="shared" si="1"/>
        <v>36</v>
      </c>
      <c r="J32">
        <f t="shared" si="2"/>
        <v>30</v>
      </c>
      <c r="K32">
        <f t="shared" si="3"/>
        <v>30</v>
      </c>
      <c r="L32">
        <f t="shared" si="4"/>
        <v>36</v>
      </c>
      <c r="M32">
        <f t="shared" si="5"/>
        <v>36</v>
      </c>
    </row>
    <row r="33" spans="2:13" x14ac:dyDescent="0.35">
      <c r="B33">
        <v>8</v>
      </c>
      <c r="C33">
        <v>7</v>
      </c>
      <c r="D33">
        <v>7</v>
      </c>
      <c r="E33">
        <v>7</v>
      </c>
      <c r="F33">
        <v>7</v>
      </c>
      <c r="I33">
        <f t="shared" si="1"/>
        <v>48</v>
      </c>
      <c r="J33">
        <f t="shared" si="2"/>
        <v>42</v>
      </c>
      <c r="K33">
        <f t="shared" si="3"/>
        <v>42</v>
      </c>
      <c r="L33">
        <f t="shared" si="4"/>
        <v>42</v>
      </c>
      <c r="M33">
        <f t="shared" si="5"/>
        <v>42</v>
      </c>
    </row>
    <row r="36" spans="2:13" x14ac:dyDescent="0.35">
      <c r="B36" t="s">
        <v>1</v>
      </c>
    </row>
    <row r="37" spans="2:13" x14ac:dyDescent="0.35">
      <c r="B37">
        <v>11</v>
      </c>
      <c r="C37">
        <v>11</v>
      </c>
      <c r="D37">
        <v>13</v>
      </c>
      <c r="E37">
        <v>12</v>
      </c>
      <c r="F37">
        <v>10</v>
      </c>
      <c r="I37">
        <f t="shared" si="1"/>
        <v>66</v>
      </c>
      <c r="J37">
        <f t="shared" si="2"/>
        <v>66</v>
      </c>
      <c r="K37">
        <f t="shared" si="3"/>
        <v>78</v>
      </c>
      <c r="L37">
        <f t="shared" si="4"/>
        <v>72</v>
      </c>
      <c r="M37">
        <f t="shared" si="5"/>
        <v>60</v>
      </c>
    </row>
    <row r="38" spans="2:13" x14ac:dyDescent="0.35">
      <c r="B38">
        <v>5</v>
      </c>
      <c r="C38">
        <v>8</v>
      </c>
      <c r="D38">
        <v>6</v>
      </c>
      <c r="E38">
        <v>12</v>
      </c>
      <c r="F38">
        <v>9</v>
      </c>
      <c r="I38">
        <f t="shared" si="1"/>
        <v>30</v>
      </c>
      <c r="J38">
        <f t="shared" si="2"/>
        <v>48</v>
      </c>
      <c r="K38">
        <f t="shared" si="3"/>
        <v>36</v>
      </c>
      <c r="L38">
        <f t="shared" si="4"/>
        <v>72</v>
      </c>
      <c r="M38">
        <f t="shared" si="5"/>
        <v>54</v>
      </c>
    </row>
    <row r="39" spans="2:13" x14ac:dyDescent="0.35">
      <c r="B39">
        <v>7</v>
      </c>
      <c r="C39">
        <v>5</v>
      </c>
      <c r="D39">
        <v>6</v>
      </c>
      <c r="E39">
        <v>7</v>
      </c>
      <c r="F39">
        <v>1</v>
      </c>
      <c r="I39">
        <f t="shared" si="1"/>
        <v>42</v>
      </c>
      <c r="J39">
        <f t="shared" si="2"/>
        <v>30</v>
      </c>
      <c r="K39">
        <f t="shared" si="3"/>
        <v>36</v>
      </c>
      <c r="L39">
        <f t="shared" si="4"/>
        <v>42</v>
      </c>
      <c r="M39">
        <f t="shared" si="5"/>
        <v>6</v>
      </c>
    </row>
    <row r="40" spans="2:13" x14ac:dyDescent="0.35">
      <c r="B40">
        <v>4</v>
      </c>
      <c r="C40">
        <v>8</v>
      </c>
      <c r="D40">
        <v>7</v>
      </c>
      <c r="E40">
        <v>5</v>
      </c>
      <c r="F40">
        <v>8</v>
      </c>
      <c r="I40">
        <f t="shared" si="1"/>
        <v>24</v>
      </c>
      <c r="J40">
        <f t="shared" si="2"/>
        <v>48</v>
      </c>
      <c r="K40">
        <f t="shared" si="3"/>
        <v>42</v>
      </c>
      <c r="L40">
        <f t="shared" si="4"/>
        <v>30</v>
      </c>
      <c r="M40">
        <f t="shared" si="5"/>
        <v>48</v>
      </c>
    </row>
    <row r="41" spans="2:13" x14ac:dyDescent="0.35">
      <c r="B41">
        <v>8</v>
      </c>
      <c r="C41">
        <v>4</v>
      </c>
      <c r="D41">
        <v>7</v>
      </c>
      <c r="E41">
        <v>3</v>
      </c>
      <c r="F41">
        <v>6</v>
      </c>
      <c r="I41">
        <f t="shared" si="1"/>
        <v>48</v>
      </c>
      <c r="J41">
        <f t="shared" si="2"/>
        <v>24</v>
      </c>
      <c r="K41">
        <f t="shared" si="3"/>
        <v>42</v>
      </c>
      <c r="L41">
        <f t="shared" si="4"/>
        <v>18</v>
      </c>
      <c r="M41">
        <f t="shared" si="5"/>
        <v>36</v>
      </c>
    </row>
    <row r="42" spans="2:13" x14ac:dyDescent="0.35">
      <c r="B42">
        <v>10</v>
      </c>
      <c r="C42">
        <v>10</v>
      </c>
      <c r="D42">
        <v>12</v>
      </c>
      <c r="E42">
        <v>8</v>
      </c>
      <c r="F42">
        <v>4</v>
      </c>
      <c r="I42">
        <f t="shared" si="1"/>
        <v>60</v>
      </c>
      <c r="J42">
        <f t="shared" si="2"/>
        <v>60</v>
      </c>
      <c r="K42">
        <f t="shared" si="3"/>
        <v>72</v>
      </c>
      <c r="L42">
        <f t="shared" si="4"/>
        <v>48</v>
      </c>
      <c r="M42">
        <f t="shared" si="5"/>
        <v>24</v>
      </c>
    </row>
    <row r="43" spans="2:13" x14ac:dyDescent="0.35">
      <c r="B43">
        <v>11</v>
      </c>
      <c r="C43">
        <v>4</v>
      </c>
      <c r="D43">
        <v>4</v>
      </c>
      <c r="E43">
        <v>2</v>
      </c>
      <c r="F43">
        <v>5</v>
      </c>
      <c r="I43">
        <f t="shared" si="1"/>
        <v>66</v>
      </c>
      <c r="J43">
        <f t="shared" si="2"/>
        <v>24</v>
      </c>
      <c r="K43">
        <f t="shared" si="3"/>
        <v>24</v>
      </c>
      <c r="L43">
        <f t="shared" si="4"/>
        <v>12</v>
      </c>
      <c r="M43">
        <f t="shared" si="5"/>
        <v>30</v>
      </c>
    </row>
    <row r="44" spans="2:13" x14ac:dyDescent="0.35">
      <c r="B44">
        <v>8</v>
      </c>
      <c r="C44">
        <v>5</v>
      </c>
      <c r="D44">
        <v>4</v>
      </c>
      <c r="E44">
        <v>8</v>
      </c>
      <c r="F44">
        <v>9</v>
      </c>
      <c r="I44">
        <f t="shared" si="1"/>
        <v>48</v>
      </c>
      <c r="J44">
        <f t="shared" si="2"/>
        <v>30</v>
      </c>
      <c r="K44">
        <f t="shared" si="3"/>
        <v>24</v>
      </c>
      <c r="L44">
        <f t="shared" si="4"/>
        <v>48</v>
      </c>
      <c r="M44">
        <f t="shared" si="5"/>
        <v>54</v>
      </c>
    </row>
    <row r="45" spans="2:13" x14ac:dyDescent="0.35">
      <c r="B45">
        <v>8</v>
      </c>
      <c r="C45">
        <v>7</v>
      </c>
      <c r="D45">
        <v>2</v>
      </c>
      <c r="E45">
        <v>6</v>
      </c>
      <c r="F45">
        <v>6</v>
      </c>
      <c r="I45">
        <f t="shared" si="1"/>
        <v>48</v>
      </c>
      <c r="J45">
        <f t="shared" si="2"/>
        <v>42</v>
      </c>
      <c r="K45">
        <f t="shared" si="3"/>
        <v>12</v>
      </c>
      <c r="L45">
        <f t="shared" si="4"/>
        <v>36</v>
      </c>
      <c r="M45">
        <f t="shared" si="5"/>
        <v>36</v>
      </c>
    </row>
    <row r="46" spans="2:13" x14ac:dyDescent="0.35">
      <c r="B46">
        <v>5</v>
      </c>
      <c r="C46">
        <v>4</v>
      </c>
      <c r="D46">
        <v>5</v>
      </c>
      <c r="E46">
        <v>6</v>
      </c>
      <c r="F46">
        <v>5</v>
      </c>
      <c r="I46">
        <f t="shared" si="1"/>
        <v>30</v>
      </c>
      <c r="J46">
        <f t="shared" si="2"/>
        <v>24</v>
      </c>
      <c r="K46">
        <f t="shared" si="3"/>
        <v>30</v>
      </c>
      <c r="L46">
        <f t="shared" si="4"/>
        <v>36</v>
      </c>
      <c r="M46">
        <f t="shared" si="5"/>
        <v>30</v>
      </c>
    </row>
    <row r="47" spans="2:13" x14ac:dyDescent="0.35">
      <c r="B47">
        <v>10</v>
      </c>
      <c r="C47">
        <v>10</v>
      </c>
      <c r="D47">
        <v>6</v>
      </c>
      <c r="E47">
        <v>10</v>
      </c>
      <c r="F47">
        <v>5</v>
      </c>
      <c r="I47">
        <f t="shared" si="1"/>
        <v>60</v>
      </c>
      <c r="J47">
        <f t="shared" si="2"/>
        <v>60</v>
      </c>
      <c r="K47">
        <f t="shared" si="3"/>
        <v>36</v>
      </c>
      <c r="L47">
        <f t="shared" si="4"/>
        <v>60</v>
      </c>
      <c r="M47">
        <f t="shared" si="5"/>
        <v>30</v>
      </c>
    </row>
    <row r="48" spans="2:13" x14ac:dyDescent="0.35">
      <c r="B48">
        <v>4</v>
      </c>
      <c r="C48">
        <v>7</v>
      </c>
      <c r="D48">
        <v>6</v>
      </c>
      <c r="E48">
        <v>7</v>
      </c>
      <c r="F48">
        <v>5</v>
      </c>
      <c r="I48">
        <f t="shared" si="1"/>
        <v>24</v>
      </c>
      <c r="J48">
        <f t="shared" si="2"/>
        <v>42</v>
      </c>
      <c r="K48">
        <f t="shared" si="3"/>
        <v>36</v>
      </c>
      <c r="L48">
        <f t="shared" si="4"/>
        <v>42</v>
      </c>
      <c r="M48">
        <f t="shared" si="5"/>
        <v>30</v>
      </c>
    </row>
    <row r="49" spans="2:13" x14ac:dyDescent="0.35">
      <c r="B49">
        <v>10</v>
      </c>
      <c r="C49">
        <v>6</v>
      </c>
      <c r="D49">
        <v>2</v>
      </c>
      <c r="E49">
        <v>9</v>
      </c>
      <c r="F49">
        <v>6</v>
      </c>
      <c r="I49">
        <f t="shared" si="1"/>
        <v>60</v>
      </c>
      <c r="J49">
        <f t="shared" si="2"/>
        <v>36</v>
      </c>
      <c r="K49">
        <f t="shared" si="3"/>
        <v>12</v>
      </c>
      <c r="L49">
        <f t="shared" si="4"/>
        <v>54</v>
      </c>
      <c r="M49">
        <f t="shared" si="5"/>
        <v>36</v>
      </c>
    </row>
    <row r="50" spans="2:13" x14ac:dyDescent="0.35">
      <c r="B50">
        <v>7</v>
      </c>
      <c r="C50">
        <v>4</v>
      </c>
      <c r="D50">
        <v>6</v>
      </c>
      <c r="E50">
        <v>2</v>
      </c>
      <c r="F50">
        <v>7</v>
      </c>
      <c r="I50">
        <f t="shared" si="1"/>
        <v>42</v>
      </c>
      <c r="J50">
        <f t="shared" si="2"/>
        <v>24</v>
      </c>
      <c r="K50">
        <f t="shared" si="3"/>
        <v>36</v>
      </c>
      <c r="L50">
        <f t="shared" si="4"/>
        <v>12</v>
      </c>
      <c r="M50">
        <f t="shared" si="5"/>
        <v>42</v>
      </c>
    </row>
    <row r="51" spans="2:13" x14ac:dyDescent="0.35">
      <c r="B51">
        <v>10</v>
      </c>
      <c r="C51">
        <v>10</v>
      </c>
      <c r="D51">
        <v>4</v>
      </c>
      <c r="E51">
        <v>10</v>
      </c>
      <c r="F51">
        <v>8</v>
      </c>
      <c r="I51">
        <f t="shared" si="1"/>
        <v>60</v>
      </c>
      <c r="J51">
        <f t="shared" si="2"/>
        <v>60</v>
      </c>
      <c r="K51">
        <f t="shared" si="3"/>
        <v>24</v>
      </c>
      <c r="L51">
        <f t="shared" si="4"/>
        <v>60</v>
      </c>
      <c r="M51">
        <f t="shared" si="5"/>
        <v>48</v>
      </c>
    </row>
    <row r="52" spans="2:13" x14ac:dyDescent="0.35">
      <c r="B52">
        <v>7</v>
      </c>
      <c r="C52">
        <v>7</v>
      </c>
      <c r="D52">
        <v>6</v>
      </c>
      <c r="E52">
        <v>7</v>
      </c>
      <c r="F52">
        <v>9</v>
      </c>
      <c r="I52">
        <f t="shared" si="1"/>
        <v>42</v>
      </c>
      <c r="J52">
        <f t="shared" si="2"/>
        <v>42</v>
      </c>
      <c r="K52">
        <f t="shared" si="3"/>
        <v>36</v>
      </c>
      <c r="L52">
        <f t="shared" si="4"/>
        <v>42</v>
      </c>
      <c r="M52">
        <f t="shared" si="5"/>
        <v>54</v>
      </c>
    </row>
    <row r="53" spans="2:13" x14ac:dyDescent="0.35">
      <c r="B53">
        <v>5</v>
      </c>
      <c r="C53">
        <v>7</v>
      </c>
      <c r="D53">
        <v>8</v>
      </c>
      <c r="E53">
        <v>6</v>
      </c>
      <c r="F53">
        <v>6</v>
      </c>
      <c r="I53">
        <f t="shared" si="1"/>
        <v>30</v>
      </c>
      <c r="J53">
        <f t="shared" si="2"/>
        <v>42</v>
      </c>
      <c r="K53">
        <f t="shared" si="3"/>
        <v>48</v>
      </c>
      <c r="L53">
        <f t="shared" si="4"/>
        <v>36</v>
      </c>
      <c r="M53">
        <f t="shared" si="5"/>
        <v>36</v>
      </c>
    </row>
    <row r="54" spans="2:13" x14ac:dyDescent="0.35">
      <c r="B54">
        <v>5</v>
      </c>
      <c r="C54">
        <v>10</v>
      </c>
      <c r="D54">
        <v>4</v>
      </c>
      <c r="E54">
        <v>10</v>
      </c>
      <c r="F54">
        <v>4</v>
      </c>
      <c r="I54">
        <f t="shared" si="1"/>
        <v>30</v>
      </c>
      <c r="J54">
        <f t="shared" si="2"/>
        <v>60</v>
      </c>
      <c r="K54">
        <f t="shared" si="3"/>
        <v>24</v>
      </c>
      <c r="L54">
        <f t="shared" si="4"/>
        <v>60</v>
      </c>
      <c r="M54">
        <f t="shared" si="5"/>
        <v>24</v>
      </c>
    </row>
    <row r="55" spans="2:13" x14ac:dyDescent="0.35">
      <c r="B55">
        <v>6</v>
      </c>
      <c r="C55">
        <v>6</v>
      </c>
      <c r="D55">
        <v>3</v>
      </c>
      <c r="E55">
        <v>9</v>
      </c>
      <c r="F55">
        <v>7</v>
      </c>
      <c r="I55">
        <f t="shared" si="1"/>
        <v>36</v>
      </c>
      <c r="J55">
        <f t="shared" si="2"/>
        <v>36</v>
      </c>
      <c r="K55">
        <f t="shared" si="3"/>
        <v>18</v>
      </c>
      <c r="L55">
        <f t="shared" si="4"/>
        <v>54</v>
      </c>
      <c r="M55">
        <f t="shared" si="5"/>
        <v>42</v>
      </c>
    </row>
    <row r="56" spans="2:13" x14ac:dyDescent="0.35">
      <c r="B56">
        <v>3</v>
      </c>
      <c r="C56">
        <v>7</v>
      </c>
      <c r="D56">
        <v>6</v>
      </c>
      <c r="E56">
        <v>6</v>
      </c>
      <c r="F56">
        <v>7</v>
      </c>
      <c r="I56">
        <f t="shared" si="1"/>
        <v>18</v>
      </c>
      <c r="J56">
        <f t="shared" si="2"/>
        <v>42</v>
      </c>
      <c r="K56">
        <f t="shared" si="3"/>
        <v>36</v>
      </c>
      <c r="L56">
        <f t="shared" si="4"/>
        <v>36</v>
      </c>
      <c r="M56">
        <f t="shared" si="5"/>
        <v>42</v>
      </c>
    </row>
    <row r="57" spans="2:13" x14ac:dyDescent="0.35">
      <c r="B57">
        <v>3</v>
      </c>
      <c r="C57">
        <v>10</v>
      </c>
      <c r="D57">
        <v>10</v>
      </c>
      <c r="E57">
        <v>10</v>
      </c>
      <c r="F57">
        <v>8</v>
      </c>
      <c r="I57">
        <f t="shared" si="1"/>
        <v>18</v>
      </c>
      <c r="J57">
        <f t="shared" si="2"/>
        <v>60</v>
      </c>
      <c r="K57">
        <f t="shared" si="3"/>
        <v>60</v>
      </c>
      <c r="L57">
        <f t="shared" si="4"/>
        <v>60</v>
      </c>
      <c r="M57">
        <f t="shared" si="5"/>
        <v>48</v>
      </c>
    </row>
    <row r="58" spans="2:13" x14ac:dyDescent="0.35">
      <c r="B58">
        <v>4</v>
      </c>
      <c r="C58">
        <v>10</v>
      </c>
      <c r="D58">
        <v>9</v>
      </c>
      <c r="E58">
        <v>4</v>
      </c>
      <c r="F58">
        <v>4</v>
      </c>
      <c r="I58">
        <f t="shared" si="1"/>
        <v>24</v>
      </c>
      <c r="J58">
        <f t="shared" si="2"/>
        <v>60</v>
      </c>
      <c r="K58">
        <f t="shared" si="3"/>
        <v>54</v>
      </c>
      <c r="L58">
        <f t="shared" si="4"/>
        <v>24</v>
      </c>
      <c r="M58">
        <f t="shared" si="5"/>
        <v>24</v>
      </c>
    </row>
    <row r="59" spans="2:13" x14ac:dyDescent="0.35">
      <c r="B59">
        <v>7</v>
      </c>
      <c r="C59">
        <v>8</v>
      </c>
      <c r="D59">
        <v>4</v>
      </c>
      <c r="E59">
        <v>2</v>
      </c>
      <c r="F59">
        <v>2</v>
      </c>
      <c r="I59">
        <f t="shared" si="1"/>
        <v>42</v>
      </c>
      <c r="J59">
        <f t="shared" si="2"/>
        <v>48</v>
      </c>
      <c r="K59">
        <f t="shared" si="3"/>
        <v>24</v>
      </c>
      <c r="L59">
        <f t="shared" si="4"/>
        <v>12</v>
      </c>
      <c r="M59">
        <f t="shared" si="5"/>
        <v>12</v>
      </c>
    </row>
    <row r="60" spans="2:13" x14ac:dyDescent="0.35">
      <c r="B60">
        <v>3</v>
      </c>
      <c r="C60">
        <v>3</v>
      </c>
      <c r="D60">
        <v>5</v>
      </c>
      <c r="E60">
        <v>4</v>
      </c>
      <c r="F60">
        <v>3</v>
      </c>
      <c r="I60">
        <f t="shared" si="1"/>
        <v>18</v>
      </c>
      <c r="J60">
        <f t="shared" si="2"/>
        <v>18</v>
      </c>
      <c r="K60">
        <f t="shared" si="3"/>
        <v>30</v>
      </c>
      <c r="L60">
        <f t="shared" si="4"/>
        <v>24</v>
      </c>
      <c r="M60">
        <f t="shared" si="5"/>
        <v>18</v>
      </c>
    </row>
    <row r="61" spans="2:13" x14ac:dyDescent="0.35">
      <c r="B61">
        <v>3</v>
      </c>
      <c r="C61">
        <v>6</v>
      </c>
      <c r="D61">
        <v>6</v>
      </c>
      <c r="E61">
        <v>6</v>
      </c>
      <c r="F61">
        <v>6</v>
      </c>
      <c r="I61">
        <f t="shared" si="1"/>
        <v>18</v>
      </c>
      <c r="J61">
        <f t="shared" si="2"/>
        <v>36</v>
      </c>
      <c r="K61">
        <f t="shared" si="3"/>
        <v>36</v>
      </c>
      <c r="L61">
        <f t="shared" si="4"/>
        <v>36</v>
      </c>
      <c r="M61">
        <f t="shared" si="5"/>
        <v>36</v>
      </c>
    </row>
    <row r="62" spans="2:13" x14ac:dyDescent="0.35">
      <c r="B62">
        <v>6</v>
      </c>
      <c r="C62">
        <v>8</v>
      </c>
      <c r="D62">
        <v>7</v>
      </c>
      <c r="E62">
        <v>6</v>
      </c>
      <c r="F62">
        <v>6</v>
      </c>
      <c r="I62">
        <f t="shared" si="1"/>
        <v>36</v>
      </c>
      <c r="J62">
        <f t="shared" si="2"/>
        <v>48</v>
      </c>
      <c r="K62">
        <f t="shared" si="3"/>
        <v>42</v>
      </c>
      <c r="L62">
        <f t="shared" si="4"/>
        <v>36</v>
      </c>
      <c r="M62">
        <f t="shared" si="5"/>
        <v>36</v>
      </c>
    </row>
    <row r="63" spans="2:13" x14ac:dyDescent="0.35">
      <c r="B63">
        <v>5</v>
      </c>
      <c r="C63">
        <v>3</v>
      </c>
      <c r="D63">
        <v>6</v>
      </c>
      <c r="E63">
        <v>4</v>
      </c>
      <c r="F63">
        <v>6</v>
      </c>
      <c r="I63">
        <f t="shared" si="1"/>
        <v>30</v>
      </c>
      <c r="J63">
        <f t="shared" si="2"/>
        <v>18</v>
      </c>
      <c r="K63">
        <f t="shared" si="3"/>
        <v>36</v>
      </c>
      <c r="L63">
        <f t="shared" si="4"/>
        <v>24</v>
      </c>
      <c r="M63">
        <f t="shared" si="5"/>
        <v>36</v>
      </c>
    </row>
    <row r="64" spans="2:13" x14ac:dyDescent="0.35">
      <c r="B64">
        <v>4</v>
      </c>
      <c r="C64">
        <v>3</v>
      </c>
      <c r="D64">
        <v>3</v>
      </c>
      <c r="E64">
        <v>3</v>
      </c>
      <c r="F64">
        <v>7</v>
      </c>
      <c r="I64">
        <f t="shared" si="1"/>
        <v>24</v>
      </c>
      <c r="J64">
        <f t="shared" si="2"/>
        <v>18</v>
      </c>
      <c r="K64">
        <f t="shared" si="3"/>
        <v>18</v>
      </c>
      <c r="L64">
        <f t="shared" si="4"/>
        <v>18</v>
      </c>
      <c r="M64">
        <f t="shared" si="5"/>
        <v>42</v>
      </c>
    </row>
    <row r="65" spans="2:13" x14ac:dyDescent="0.35">
      <c r="B65">
        <v>3</v>
      </c>
      <c r="C65">
        <v>4</v>
      </c>
      <c r="D65">
        <v>3</v>
      </c>
      <c r="E65">
        <v>4</v>
      </c>
      <c r="F65">
        <v>1</v>
      </c>
      <c r="I65">
        <f t="shared" si="1"/>
        <v>18</v>
      </c>
      <c r="J65">
        <f t="shared" si="2"/>
        <v>24</v>
      </c>
      <c r="K65">
        <f t="shared" si="3"/>
        <v>18</v>
      </c>
      <c r="L65">
        <f t="shared" si="4"/>
        <v>24</v>
      </c>
      <c r="M65">
        <f t="shared" si="5"/>
        <v>6</v>
      </c>
    </row>
    <row r="66" spans="2:13" x14ac:dyDescent="0.35">
      <c r="B66">
        <v>4</v>
      </c>
      <c r="C66">
        <v>4</v>
      </c>
      <c r="D66">
        <v>4</v>
      </c>
      <c r="E66">
        <v>8</v>
      </c>
      <c r="F66">
        <v>4</v>
      </c>
      <c r="I66">
        <f t="shared" si="1"/>
        <v>24</v>
      </c>
      <c r="J66">
        <f t="shared" si="2"/>
        <v>24</v>
      </c>
      <c r="K66">
        <f t="shared" si="3"/>
        <v>24</v>
      </c>
      <c r="L66">
        <f t="shared" si="4"/>
        <v>48</v>
      </c>
      <c r="M66">
        <f t="shared" si="5"/>
        <v>24</v>
      </c>
    </row>
    <row r="69" spans="2:13" x14ac:dyDescent="0.35">
      <c r="B69" t="s">
        <v>2</v>
      </c>
    </row>
    <row r="70" spans="2:13" x14ac:dyDescent="0.35">
      <c r="B70">
        <v>9</v>
      </c>
      <c r="C70">
        <v>8</v>
      </c>
      <c r="D70">
        <v>11</v>
      </c>
      <c r="E70">
        <v>8</v>
      </c>
      <c r="F70">
        <v>9</v>
      </c>
      <c r="I70">
        <f t="shared" ref="I70:I132" si="6">B70*$H$3</f>
        <v>54</v>
      </c>
      <c r="J70">
        <f t="shared" ref="J70:J132" si="7">C70*$H$3</f>
        <v>48</v>
      </c>
      <c r="K70">
        <f t="shared" ref="K70:K132" si="8">D70*$H$3</f>
        <v>66</v>
      </c>
      <c r="L70">
        <f t="shared" ref="L70:L132" si="9">E70*$H$3</f>
        <v>48</v>
      </c>
      <c r="M70">
        <f t="shared" ref="M70:M132" si="10">F70*$H$3</f>
        <v>54</v>
      </c>
    </row>
    <row r="71" spans="2:13" x14ac:dyDescent="0.35">
      <c r="B71">
        <v>11</v>
      </c>
      <c r="C71">
        <v>7</v>
      </c>
      <c r="D71">
        <v>4</v>
      </c>
      <c r="E71">
        <v>7</v>
      </c>
      <c r="F71">
        <v>6</v>
      </c>
      <c r="I71">
        <f t="shared" si="6"/>
        <v>66</v>
      </c>
      <c r="J71">
        <f t="shared" si="7"/>
        <v>42</v>
      </c>
      <c r="K71">
        <f t="shared" si="8"/>
        <v>24</v>
      </c>
      <c r="L71">
        <f t="shared" si="9"/>
        <v>42</v>
      </c>
      <c r="M71">
        <f t="shared" si="10"/>
        <v>36</v>
      </c>
    </row>
    <row r="72" spans="2:13" x14ac:dyDescent="0.35">
      <c r="B72">
        <v>10</v>
      </c>
      <c r="C72">
        <v>8</v>
      </c>
      <c r="D72">
        <v>7</v>
      </c>
      <c r="E72">
        <v>3</v>
      </c>
      <c r="F72">
        <v>7</v>
      </c>
      <c r="I72">
        <f t="shared" si="6"/>
        <v>60</v>
      </c>
      <c r="J72">
        <f t="shared" si="7"/>
        <v>48</v>
      </c>
      <c r="K72">
        <f t="shared" si="8"/>
        <v>42</v>
      </c>
      <c r="L72">
        <f t="shared" si="9"/>
        <v>18</v>
      </c>
      <c r="M72">
        <f t="shared" si="10"/>
        <v>42</v>
      </c>
    </row>
    <row r="73" spans="2:13" x14ac:dyDescent="0.35">
      <c r="B73">
        <v>6</v>
      </c>
      <c r="C73">
        <v>6</v>
      </c>
      <c r="D73">
        <v>7</v>
      </c>
      <c r="E73">
        <v>6</v>
      </c>
      <c r="F73">
        <v>7</v>
      </c>
      <c r="I73">
        <f t="shared" si="6"/>
        <v>36</v>
      </c>
      <c r="J73">
        <f t="shared" si="7"/>
        <v>36</v>
      </c>
      <c r="K73">
        <f t="shared" si="8"/>
        <v>42</v>
      </c>
      <c r="L73">
        <f t="shared" si="9"/>
        <v>36</v>
      </c>
      <c r="M73">
        <f t="shared" si="10"/>
        <v>42</v>
      </c>
    </row>
    <row r="74" spans="2:13" x14ac:dyDescent="0.35">
      <c r="B74">
        <v>8</v>
      </c>
      <c r="C74">
        <v>6</v>
      </c>
      <c r="D74">
        <v>5</v>
      </c>
      <c r="E74">
        <v>5</v>
      </c>
      <c r="F74">
        <v>8</v>
      </c>
      <c r="I74">
        <f t="shared" si="6"/>
        <v>48</v>
      </c>
      <c r="J74">
        <f t="shared" si="7"/>
        <v>36</v>
      </c>
      <c r="K74">
        <f t="shared" si="8"/>
        <v>30</v>
      </c>
      <c r="L74">
        <f t="shared" si="9"/>
        <v>30</v>
      </c>
      <c r="M74">
        <f t="shared" si="10"/>
        <v>48</v>
      </c>
    </row>
    <row r="75" spans="2:13" x14ac:dyDescent="0.35">
      <c r="B75">
        <v>8</v>
      </c>
      <c r="C75">
        <v>7</v>
      </c>
      <c r="D75">
        <v>3</v>
      </c>
      <c r="E75">
        <v>3</v>
      </c>
      <c r="F75">
        <v>3</v>
      </c>
      <c r="I75">
        <f t="shared" si="6"/>
        <v>48</v>
      </c>
      <c r="J75">
        <f t="shared" si="7"/>
        <v>42</v>
      </c>
      <c r="K75">
        <f t="shared" si="8"/>
        <v>18</v>
      </c>
      <c r="L75">
        <f t="shared" si="9"/>
        <v>18</v>
      </c>
      <c r="M75">
        <f t="shared" si="10"/>
        <v>18</v>
      </c>
    </row>
    <row r="76" spans="2:13" x14ac:dyDescent="0.35">
      <c r="B76">
        <v>11</v>
      </c>
      <c r="C76">
        <v>11</v>
      </c>
      <c r="D76">
        <v>10</v>
      </c>
      <c r="E76">
        <v>12</v>
      </c>
      <c r="F76">
        <v>10</v>
      </c>
      <c r="I76">
        <f t="shared" si="6"/>
        <v>66</v>
      </c>
      <c r="J76">
        <f t="shared" si="7"/>
        <v>66</v>
      </c>
      <c r="K76">
        <f t="shared" si="8"/>
        <v>60</v>
      </c>
      <c r="L76">
        <f t="shared" si="9"/>
        <v>72</v>
      </c>
      <c r="M76">
        <f t="shared" si="10"/>
        <v>60</v>
      </c>
    </row>
    <row r="77" spans="2:13" x14ac:dyDescent="0.35">
      <c r="B77">
        <v>10</v>
      </c>
      <c r="C77">
        <v>10</v>
      </c>
      <c r="D77">
        <v>8</v>
      </c>
      <c r="E77">
        <v>9</v>
      </c>
      <c r="F77">
        <v>7</v>
      </c>
      <c r="I77">
        <f t="shared" si="6"/>
        <v>60</v>
      </c>
      <c r="J77">
        <f t="shared" si="7"/>
        <v>60</v>
      </c>
      <c r="K77">
        <f t="shared" si="8"/>
        <v>48</v>
      </c>
      <c r="L77">
        <f t="shared" si="9"/>
        <v>54</v>
      </c>
      <c r="M77">
        <f t="shared" si="10"/>
        <v>42</v>
      </c>
    </row>
    <row r="78" spans="2:13" x14ac:dyDescent="0.35">
      <c r="B78">
        <v>11</v>
      </c>
      <c r="C78">
        <v>11</v>
      </c>
      <c r="D78">
        <v>8</v>
      </c>
      <c r="E78">
        <v>11</v>
      </c>
      <c r="F78">
        <v>12</v>
      </c>
      <c r="I78">
        <f t="shared" si="6"/>
        <v>66</v>
      </c>
      <c r="J78">
        <f t="shared" si="7"/>
        <v>66</v>
      </c>
      <c r="K78">
        <f t="shared" si="8"/>
        <v>48</v>
      </c>
      <c r="L78">
        <f t="shared" si="9"/>
        <v>66</v>
      </c>
      <c r="M78">
        <f t="shared" si="10"/>
        <v>72</v>
      </c>
    </row>
    <row r="79" spans="2:13" x14ac:dyDescent="0.35">
      <c r="B79">
        <v>3</v>
      </c>
      <c r="C79">
        <v>5</v>
      </c>
      <c r="D79">
        <v>10</v>
      </c>
      <c r="E79">
        <v>10</v>
      </c>
      <c r="F79">
        <v>8</v>
      </c>
      <c r="I79">
        <f t="shared" si="6"/>
        <v>18</v>
      </c>
      <c r="J79">
        <f t="shared" si="7"/>
        <v>30</v>
      </c>
      <c r="K79">
        <f t="shared" si="8"/>
        <v>60</v>
      </c>
      <c r="L79">
        <f t="shared" si="9"/>
        <v>60</v>
      </c>
      <c r="M79">
        <f t="shared" si="10"/>
        <v>48</v>
      </c>
    </row>
    <row r="80" spans="2:13" x14ac:dyDescent="0.35">
      <c r="B80">
        <v>8</v>
      </c>
      <c r="C80">
        <v>7</v>
      </c>
      <c r="D80">
        <v>2</v>
      </c>
      <c r="E80">
        <v>4</v>
      </c>
      <c r="F80">
        <v>7</v>
      </c>
      <c r="I80">
        <f t="shared" si="6"/>
        <v>48</v>
      </c>
      <c r="J80">
        <f t="shared" si="7"/>
        <v>42</v>
      </c>
      <c r="K80">
        <f t="shared" si="8"/>
        <v>12</v>
      </c>
      <c r="L80">
        <f t="shared" si="9"/>
        <v>24</v>
      </c>
      <c r="M80">
        <f t="shared" si="10"/>
        <v>42</v>
      </c>
    </row>
    <row r="81" spans="2:13" x14ac:dyDescent="0.35">
      <c r="B81">
        <v>6</v>
      </c>
      <c r="C81">
        <v>5</v>
      </c>
      <c r="D81">
        <v>5</v>
      </c>
      <c r="E81">
        <v>4</v>
      </c>
      <c r="F81">
        <v>5</v>
      </c>
      <c r="I81">
        <f t="shared" si="6"/>
        <v>36</v>
      </c>
      <c r="J81">
        <f t="shared" si="7"/>
        <v>30</v>
      </c>
      <c r="K81">
        <f t="shared" si="8"/>
        <v>30</v>
      </c>
      <c r="L81">
        <f t="shared" si="9"/>
        <v>24</v>
      </c>
      <c r="M81">
        <f t="shared" si="10"/>
        <v>30</v>
      </c>
    </row>
    <row r="82" spans="2:13" x14ac:dyDescent="0.35">
      <c r="B82">
        <v>8</v>
      </c>
      <c r="C82">
        <v>7</v>
      </c>
      <c r="D82">
        <v>9</v>
      </c>
      <c r="E82">
        <v>6</v>
      </c>
      <c r="F82">
        <v>8</v>
      </c>
      <c r="I82">
        <f t="shared" si="6"/>
        <v>48</v>
      </c>
      <c r="J82">
        <f t="shared" si="7"/>
        <v>42</v>
      </c>
      <c r="K82">
        <f t="shared" si="8"/>
        <v>54</v>
      </c>
      <c r="L82">
        <f t="shared" si="9"/>
        <v>36</v>
      </c>
      <c r="M82">
        <f t="shared" si="10"/>
        <v>48</v>
      </c>
    </row>
    <row r="83" spans="2:13" x14ac:dyDescent="0.35">
      <c r="B83">
        <v>10</v>
      </c>
      <c r="C83">
        <v>7</v>
      </c>
      <c r="D83">
        <v>7</v>
      </c>
      <c r="E83">
        <v>7</v>
      </c>
      <c r="F83">
        <v>9</v>
      </c>
      <c r="I83">
        <f t="shared" si="6"/>
        <v>60</v>
      </c>
      <c r="J83">
        <f t="shared" si="7"/>
        <v>42</v>
      </c>
      <c r="K83">
        <f t="shared" si="8"/>
        <v>42</v>
      </c>
      <c r="L83">
        <f t="shared" si="9"/>
        <v>42</v>
      </c>
      <c r="M83">
        <f t="shared" si="10"/>
        <v>54</v>
      </c>
    </row>
    <row r="84" spans="2:13" x14ac:dyDescent="0.35">
      <c r="B84">
        <v>8</v>
      </c>
      <c r="C84">
        <v>8</v>
      </c>
      <c r="D84">
        <v>10</v>
      </c>
      <c r="E84">
        <v>8</v>
      </c>
      <c r="F84">
        <v>8</v>
      </c>
      <c r="I84">
        <f t="shared" si="6"/>
        <v>48</v>
      </c>
      <c r="J84">
        <f t="shared" si="7"/>
        <v>48</v>
      </c>
      <c r="K84">
        <f t="shared" si="8"/>
        <v>60</v>
      </c>
      <c r="L84">
        <f t="shared" si="9"/>
        <v>48</v>
      </c>
      <c r="M84">
        <f t="shared" si="10"/>
        <v>48</v>
      </c>
    </row>
    <row r="85" spans="2:13" x14ac:dyDescent="0.35">
      <c r="B85">
        <v>8</v>
      </c>
      <c r="C85">
        <v>7</v>
      </c>
      <c r="D85">
        <v>9</v>
      </c>
      <c r="E85">
        <v>10</v>
      </c>
      <c r="F85">
        <v>6</v>
      </c>
      <c r="I85">
        <f t="shared" si="6"/>
        <v>48</v>
      </c>
      <c r="J85">
        <f t="shared" si="7"/>
        <v>42</v>
      </c>
      <c r="K85">
        <f t="shared" si="8"/>
        <v>54</v>
      </c>
      <c r="L85">
        <f t="shared" si="9"/>
        <v>60</v>
      </c>
      <c r="M85">
        <f t="shared" si="10"/>
        <v>36</v>
      </c>
    </row>
    <row r="86" spans="2:13" x14ac:dyDescent="0.35">
      <c r="B86">
        <v>8</v>
      </c>
      <c r="C86">
        <v>7</v>
      </c>
      <c r="D86">
        <v>6</v>
      </c>
      <c r="E86">
        <v>8</v>
      </c>
      <c r="F86">
        <v>6</v>
      </c>
      <c r="I86">
        <f t="shared" si="6"/>
        <v>48</v>
      </c>
      <c r="J86">
        <f t="shared" si="7"/>
        <v>42</v>
      </c>
      <c r="K86">
        <f t="shared" si="8"/>
        <v>36</v>
      </c>
      <c r="L86">
        <f t="shared" si="9"/>
        <v>48</v>
      </c>
      <c r="M86">
        <f t="shared" si="10"/>
        <v>36</v>
      </c>
    </row>
    <row r="87" spans="2:13" x14ac:dyDescent="0.35">
      <c r="B87">
        <v>10</v>
      </c>
      <c r="C87">
        <v>10</v>
      </c>
      <c r="D87">
        <v>11</v>
      </c>
      <c r="E87">
        <v>10</v>
      </c>
      <c r="F87">
        <v>10</v>
      </c>
      <c r="I87">
        <f t="shared" si="6"/>
        <v>60</v>
      </c>
      <c r="J87">
        <f t="shared" si="7"/>
        <v>60</v>
      </c>
      <c r="K87">
        <f t="shared" si="8"/>
        <v>66</v>
      </c>
      <c r="L87">
        <f t="shared" si="9"/>
        <v>60</v>
      </c>
      <c r="M87">
        <f t="shared" si="10"/>
        <v>60</v>
      </c>
    </row>
    <row r="88" spans="2:13" x14ac:dyDescent="0.35">
      <c r="B88">
        <v>8</v>
      </c>
      <c r="C88">
        <v>8</v>
      </c>
      <c r="D88">
        <v>8</v>
      </c>
      <c r="E88">
        <v>9</v>
      </c>
      <c r="F88">
        <v>9</v>
      </c>
      <c r="I88">
        <f t="shared" si="6"/>
        <v>48</v>
      </c>
      <c r="J88">
        <f t="shared" si="7"/>
        <v>48</v>
      </c>
      <c r="K88">
        <f t="shared" si="8"/>
        <v>48</v>
      </c>
      <c r="L88">
        <f t="shared" si="9"/>
        <v>54</v>
      </c>
      <c r="M88">
        <f t="shared" si="10"/>
        <v>54</v>
      </c>
    </row>
    <row r="89" spans="2:13" x14ac:dyDescent="0.35">
      <c r="B89">
        <v>8</v>
      </c>
      <c r="C89">
        <v>4</v>
      </c>
      <c r="D89">
        <v>6</v>
      </c>
      <c r="E89">
        <v>8</v>
      </c>
      <c r="F89">
        <v>12</v>
      </c>
      <c r="I89">
        <f t="shared" si="6"/>
        <v>48</v>
      </c>
      <c r="J89">
        <f t="shared" si="7"/>
        <v>24</v>
      </c>
      <c r="K89">
        <f t="shared" si="8"/>
        <v>36</v>
      </c>
      <c r="L89">
        <f t="shared" si="9"/>
        <v>48</v>
      </c>
      <c r="M89">
        <f t="shared" si="10"/>
        <v>72</v>
      </c>
    </row>
    <row r="90" spans="2:13" x14ac:dyDescent="0.35">
      <c r="B90">
        <v>10</v>
      </c>
      <c r="C90">
        <v>10</v>
      </c>
      <c r="D90">
        <v>9</v>
      </c>
      <c r="E90">
        <v>9</v>
      </c>
      <c r="F90">
        <v>7</v>
      </c>
      <c r="I90">
        <f t="shared" si="6"/>
        <v>60</v>
      </c>
      <c r="J90">
        <f t="shared" si="7"/>
        <v>60</v>
      </c>
      <c r="K90">
        <f t="shared" si="8"/>
        <v>54</v>
      </c>
      <c r="L90">
        <f t="shared" si="9"/>
        <v>54</v>
      </c>
      <c r="M90">
        <f t="shared" si="10"/>
        <v>42</v>
      </c>
    </row>
    <row r="91" spans="2:13" x14ac:dyDescent="0.35">
      <c r="B91">
        <v>9</v>
      </c>
      <c r="C91">
        <v>6</v>
      </c>
      <c r="D91">
        <v>6</v>
      </c>
      <c r="E91">
        <v>6</v>
      </c>
      <c r="F91">
        <v>6</v>
      </c>
      <c r="I91">
        <f t="shared" si="6"/>
        <v>54</v>
      </c>
      <c r="J91">
        <f t="shared" si="7"/>
        <v>36</v>
      </c>
      <c r="K91">
        <f t="shared" si="8"/>
        <v>36</v>
      </c>
      <c r="L91">
        <f t="shared" si="9"/>
        <v>36</v>
      </c>
      <c r="M91">
        <f t="shared" si="10"/>
        <v>36</v>
      </c>
    </row>
    <row r="92" spans="2:13" x14ac:dyDescent="0.35">
      <c r="B92">
        <v>7</v>
      </c>
      <c r="C92">
        <v>8</v>
      </c>
      <c r="D92">
        <v>6</v>
      </c>
      <c r="E92">
        <v>5</v>
      </c>
      <c r="F92">
        <v>6</v>
      </c>
      <c r="I92">
        <f t="shared" si="6"/>
        <v>42</v>
      </c>
      <c r="J92">
        <f t="shared" si="7"/>
        <v>48</v>
      </c>
      <c r="K92">
        <f t="shared" si="8"/>
        <v>36</v>
      </c>
      <c r="L92">
        <f t="shared" si="9"/>
        <v>30</v>
      </c>
      <c r="M92">
        <f t="shared" si="10"/>
        <v>36</v>
      </c>
    </row>
    <row r="93" spans="2:13" x14ac:dyDescent="0.35">
      <c r="B93">
        <v>8</v>
      </c>
      <c r="C93">
        <v>6</v>
      </c>
      <c r="D93">
        <v>6</v>
      </c>
      <c r="E93">
        <v>7</v>
      </c>
      <c r="F93">
        <v>8</v>
      </c>
      <c r="I93">
        <f t="shared" si="6"/>
        <v>48</v>
      </c>
      <c r="J93">
        <f t="shared" si="7"/>
        <v>36</v>
      </c>
      <c r="K93">
        <f t="shared" si="8"/>
        <v>36</v>
      </c>
      <c r="L93">
        <f t="shared" si="9"/>
        <v>42</v>
      </c>
      <c r="M93">
        <f t="shared" si="10"/>
        <v>48</v>
      </c>
    </row>
    <row r="94" spans="2:13" x14ac:dyDescent="0.35">
      <c r="B94">
        <v>8</v>
      </c>
      <c r="C94">
        <v>8</v>
      </c>
      <c r="D94">
        <v>8</v>
      </c>
      <c r="E94">
        <v>9</v>
      </c>
      <c r="F94">
        <v>9</v>
      </c>
      <c r="I94">
        <f t="shared" si="6"/>
        <v>48</v>
      </c>
      <c r="J94">
        <f t="shared" si="7"/>
        <v>48</v>
      </c>
      <c r="K94">
        <f t="shared" si="8"/>
        <v>48</v>
      </c>
      <c r="L94">
        <f t="shared" si="9"/>
        <v>54</v>
      </c>
      <c r="M94">
        <f t="shared" si="10"/>
        <v>54</v>
      </c>
    </row>
    <row r="95" spans="2:13" x14ac:dyDescent="0.35">
      <c r="B95">
        <v>8</v>
      </c>
      <c r="C95">
        <v>4</v>
      </c>
      <c r="D95">
        <v>6</v>
      </c>
      <c r="E95">
        <v>8</v>
      </c>
      <c r="F95">
        <v>12</v>
      </c>
      <c r="I95">
        <f t="shared" si="6"/>
        <v>48</v>
      </c>
      <c r="J95">
        <f t="shared" si="7"/>
        <v>24</v>
      </c>
      <c r="K95">
        <f t="shared" si="8"/>
        <v>36</v>
      </c>
      <c r="L95">
        <f t="shared" si="9"/>
        <v>48</v>
      </c>
      <c r="M95">
        <f t="shared" si="10"/>
        <v>72</v>
      </c>
    </row>
    <row r="96" spans="2:13" x14ac:dyDescent="0.35">
      <c r="B96">
        <v>10</v>
      </c>
      <c r="C96">
        <v>10</v>
      </c>
      <c r="D96">
        <v>9</v>
      </c>
      <c r="E96">
        <v>9</v>
      </c>
      <c r="F96">
        <v>7</v>
      </c>
      <c r="I96">
        <f t="shared" si="6"/>
        <v>60</v>
      </c>
      <c r="J96">
        <f t="shared" si="7"/>
        <v>60</v>
      </c>
      <c r="K96">
        <f t="shared" si="8"/>
        <v>54</v>
      </c>
      <c r="L96">
        <f t="shared" si="9"/>
        <v>54</v>
      </c>
      <c r="M96">
        <f t="shared" si="10"/>
        <v>42</v>
      </c>
    </row>
    <row r="97" spans="2:13" x14ac:dyDescent="0.35">
      <c r="B97">
        <v>11</v>
      </c>
      <c r="C97">
        <v>11</v>
      </c>
      <c r="D97">
        <v>8</v>
      </c>
      <c r="E97">
        <v>11</v>
      </c>
      <c r="F97">
        <v>12</v>
      </c>
      <c r="I97">
        <f t="shared" si="6"/>
        <v>66</v>
      </c>
      <c r="J97">
        <f t="shared" si="7"/>
        <v>66</v>
      </c>
      <c r="K97">
        <f t="shared" si="8"/>
        <v>48</v>
      </c>
      <c r="L97">
        <f t="shared" si="9"/>
        <v>66</v>
      </c>
      <c r="M97">
        <f t="shared" si="10"/>
        <v>72</v>
      </c>
    </row>
    <row r="98" spans="2:13" x14ac:dyDescent="0.35">
      <c r="B98">
        <v>3</v>
      </c>
      <c r="C98">
        <v>5</v>
      </c>
      <c r="D98">
        <v>10</v>
      </c>
      <c r="E98">
        <v>10</v>
      </c>
      <c r="F98">
        <v>8</v>
      </c>
      <c r="I98">
        <f t="shared" si="6"/>
        <v>18</v>
      </c>
      <c r="J98">
        <f t="shared" si="7"/>
        <v>30</v>
      </c>
      <c r="K98">
        <f t="shared" si="8"/>
        <v>60</v>
      </c>
      <c r="L98">
        <f t="shared" si="9"/>
        <v>60</v>
      </c>
      <c r="M98">
        <f t="shared" si="10"/>
        <v>48</v>
      </c>
    </row>
    <row r="99" spans="2:13" x14ac:dyDescent="0.35">
      <c r="B99">
        <v>8</v>
      </c>
      <c r="C99">
        <v>7</v>
      </c>
      <c r="D99">
        <v>2</v>
      </c>
      <c r="E99">
        <v>4</v>
      </c>
      <c r="F99">
        <v>7</v>
      </c>
      <c r="I99">
        <f t="shared" si="6"/>
        <v>48</v>
      </c>
      <c r="J99">
        <f t="shared" si="7"/>
        <v>42</v>
      </c>
      <c r="K99">
        <f t="shared" si="8"/>
        <v>12</v>
      </c>
      <c r="L99">
        <f t="shared" si="9"/>
        <v>24</v>
      </c>
      <c r="M99">
        <f t="shared" si="10"/>
        <v>42</v>
      </c>
    </row>
    <row r="102" spans="2:13" x14ac:dyDescent="0.35">
      <c r="B102" t="s">
        <v>3</v>
      </c>
    </row>
    <row r="103" spans="2:13" x14ac:dyDescent="0.35">
      <c r="B103">
        <v>10</v>
      </c>
      <c r="C103">
        <v>10</v>
      </c>
      <c r="D103">
        <v>13</v>
      </c>
      <c r="E103">
        <v>13</v>
      </c>
      <c r="F103">
        <v>12</v>
      </c>
      <c r="I103">
        <f t="shared" si="6"/>
        <v>60</v>
      </c>
      <c r="J103">
        <f t="shared" si="7"/>
        <v>60</v>
      </c>
      <c r="K103">
        <f t="shared" si="8"/>
        <v>78</v>
      </c>
      <c r="L103">
        <f t="shared" si="9"/>
        <v>78</v>
      </c>
      <c r="M103">
        <f t="shared" si="10"/>
        <v>72</v>
      </c>
    </row>
    <row r="104" spans="2:13" x14ac:dyDescent="0.35">
      <c r="B104">
        <v>10</v>
      </c>
      <c r="C104">
        <v>12</v>
      </c>
      <c r="D104">
        <v>8</v>
      </c>
      <c r="E104">
        <v>10</v>
      </c>
      <c r="F104">
        <v>10</v>
      </c>
      <c r="I104">
        <f t="shared" si="6"/>
        <v>60</v>
      </c>
      <c r="J104">
        <f t="shared" si="7"/>
        <v>72</v>
      </c>
      <c r="K104">
        <f t="shared" si="8"/>
        <v>48</v>
      </c>
      <c r="L104">
        <f t="shared" si="9"/>
        <v>60</v>
      </c>
      <c r="M104">
        <f t="shared" si="10"/>
        <v>60</v>
      </c>
    </row>
    <row r="105" spans="2:13" x14ac:dyDescent="0.35">
      <c r="B105">
        <v>6</v>
      </c>
      <c r="C105">
        <v>9</v>
      </c>
      <c r="D105">
        <v>8</v>
      </c>
      <c r="E105">
        <v>10</v>
      </c>
      <c r="F105">
        <v>11</v>
      </c>
      <c r="I105">
        <f t="shared" si="6"/>
        <v>36</v>
      </c>
      <c r="J105">
        <f t="shared" si="7"/>
        <v>54</v>
      </c>
      <c r="K105">
        <f t="shared" si="8"/>
        <v>48</v>
      </c>
      <c r="L105">
        <f t="shared" si="9"/>
        <v>60</v>
      </c>
      <c r="M105">
        <f t="shared" si="10"/>
        <v>66</v>
      </c>
    </row>
    <row r="106" spans="2:13" x14ac:dyDescent="0.35">
      <c r="B106">
        <v>11</v>
      </c>
      <c r="C106">
        <v>11</v>
      </c>
      <c r="D106">
        <v>10</v>
      </c>
      <c r="E106">
        <v>3</v>
      </c>
      <c r="F106">
        <v>5</v>
      </c>
      <c r="I106">
        <f t="shared" si="6"/>
        <v>66</v>
      </c>
      <c r="J106">
        <f t="shared" si="7"/>
        <v>66</v>
      </c>
      <c r="K106">
        <f t="shared" si="8"/>
        <v>60</v>
      </c>
      <c r="L106">
        <f t="shared" si="9"/>
        <v>18</v>
      </c>
      <c r="M106">
        <f t="shared" si="10"/>
        <v>30</v>
      </c>
    </row>
    <row r="107" spans="2:13" x14ac:dyDescent="0.35">
      <c r="B107">
        <v>12</v>
      </c>
      <c r="C107">
        <v>12</v>
      </c>
      <c r="D107">
        <v>3</v>
      </c>
      <c r="E107">
        <v>10</v>
      </c>
      <c r="F107">
        <v>12</v>
      </c>
      <c r="I107">
        <f t="shared" si="6"/>
        <v>72</v>
      </c>
      <c r="J107">
        <f t="shared" si="7"/>
        <v>72</v>
      </c>
      <c r="K107">
        <f t="shared" si="8"/>
        <v>18</v>
      </c>
      <c r="L107">
        <f t="shared" si="9"/>
        <v>60</v>
      </c>
      <c r="M107">
        <f t="shared" si="10"/>
        <v>72</v>
      </c>
    </row>
    <row r="108" spans="2:13" x14ac:dyDescent="0.35">
      <c r="B108">
        <v>14</v>
      </c>
      <c r="C108">
        <v>15</v>
      </c>
      <c r="D108">
        <v>12</v>
      </c>
      <c r="E108">
        <v>5</v>
      </c>
      <c r="F108">
        <v>15</v>
      </c>
      <c r="I108">
        <f t="shared" si="6"/>
        <v>84</v>
      </c>
      <c r="J108">
        <f t="shared" si="7"/>
        <v>90</v>
      </c>
      <c r="K108">
        <f t="shared" si="8"/>
        <v>72</v>
      </c>
      <c r="L108">
        <f t="shared" si="9"/>
        <v>30</v>
      </c>
      <c r="M108">
        <f t="shared" si="10"/>
        <v>90</v>
      </c>
    </row>
    <row r="109" spans="2:13" x14ac:dyDescent="0.35">
      <c r="B109">
        <v>10</v>
      </c>
      <c r="C109">
        <v>10</v>
      </c>
      <c r="D109">
        <v>10</v>
      </c>
      <c r="E109">
        <v>11</v>
      </c>
      <c r="F109">
        <v>9</v>
      </c>
      <c r="I109">
        <f t="shared" si="6"/>
        <v>60</v>
      </c>
      <c r="J109">
        <f t="shared" si="7"/>
        <v>60</v>
      </c>
      <c r="K109">
        <f t="shared" si="8"/>
        <v>60</v>
      </c>
      <c r="L109">
        <f t="shared" si="9"/>
        <v>66</v>
      </c>
      <c r="M109">
        <f t="shared" si="10"/>
        <v>54</v>
      </c>
    </row>
    <row r="110" spans="2:13" x14ac:dyDescent="0.35">
      <c r="B110">
        <v>8</v>
      </c>
      <c r="C110">
        <v>5</v>
      </c>
      <c r="D110">
        <v>6</v>
      </c>
      <c r="E110">
        <v>3</v>
      </c>
      <c r="F110">
        <v>6</v>
      </c>
      <c r="I110">
        <f t="shared" si="6"/>
        <v>48</v>
      </c>
      <c r="J110">
        <f t="shared" si="7"/>
        <v>30</v>
      </c>
      <c r="K110">
        <f t="shared" si="8"/>
        <v>36</v>
      </c>
      <c r="L110">
        <f t="shared" si="9"/>
        <v>18</v>
      </c>
      <c r="M110">
        <f t="shared" si="10"/>
        <v>36</v>
      </c>
    </row>
    <row r="111" spans="2:13" x14ac:dyDescent="0.35">
      <c r="B111">
        <v>6</v>
      </c>
      <c r="C111">
        <v>15</v>
      </c>
      <c r="D111">
        <v>6</v>
      </c>
      <c r="E111">
        <v>9</v>
      </c>
      <c r="F111">
        <v>8</v>
      </c>
      <c r="I111">
        <f t="shared" si="6"/>
        <v>36</v>
      </c>
      <c r="J111">
        <f t="shared" si="7"/>
        <v>90</v>
      </c>
      <c r="K111">
        <f t="shared" si="8"/>
        <v>36</v>
      </c>
      <c r="L111">
        <f t="shared" si="9"/>
        <v>54</v>
      </c>
      <c r="M111">
        <f t="shared" si="10"/>
        <v>48</v>
      </c>
    </row>
    <row r="112" spans="2:13" x14ac:dyDescent="0.35">
      <c r="B112">
        <v>8</v>
      </c>
      <c r="C112">
        <v>12</v>
      </c>
      <c r="D112">
        <v>11</v>
      </c>
      <c r="E112">
        <v>8</v>
      </c>
      <c r="F112">
        <v>6</v>
      </c>
      <c r="I112">
        <f t="shared" si="6"/>
        <v>48</v>
      </c>
      <c r="J112">
        <f t="shared" si="7"/>
        <v>72</v>
      </c>
      <c r="K112">
        <f t="shared" si="8"/>
        <v>66</v>
      </c>
      <c r="L112">
        <f t="shared" si="9"/>
        <v>48</v>
      </c>
      <c r="M112">
        <f t="shared" si="10"/>
        <v>36</v>
      </c>
    </row>
    <row r="113" spans="2:13" x14ac:dyDescent="0.35">
      <c r="B113">
        <v>4</v>
      </c>
      <c r="C113">
        <v>9</v>
      </c>
      <c r="D113">
        <v>7</v>
      </c>
      <c r="E113">
        <v>10</v>
      </c>
      <c r="F113">
        <v>6</v>
      </c>
      <c r="I113">
        <f t="shared" si="6"/>
        <v>24</v>
      </c>
      <c r="J113">
        <f t="shared" si="7"/>
        <v>54</v>
      </c>
      <c r="K113">
        <f t="shared" si="8"/>
        <v>42</v>
      </c>
      <c r="L113">
        <f t="shared" si="9"/>
        <v>60</v>
      </c>
      <c r="M113">
        <f t="shared" si="10"/>
        <v>36</v>
      </c>
    </row>
    <row r="114" spans="2:13" x14ac:dyDescent="0.35">
      <c r="B114">
        <v>8</v>
      </c>
      <c r="C114">
        <v>8</v>
      </c>
      <c r="D114">
        <v>8</v>
      </c>
      <c r="E114">
        <v>7</v>
      </c>
      <c r="F114">
        <v>3</v>
      </c>
      <c r="I114">
        <f t="shared" si="6"/>
        <v>48</v>
      </c>
      <c r="J114">
        <f t="shared" si="7"/>
        <v>48</v>
      </c>
      <c r="K114">
        <f t="shared" si="8"/>
        <v>48</v>
      </c>
      <c r="L114">
        <f t="shared" si="9"/>
        <v>42</v>
      </c>
      <c r="M114">
        <f t="shared" si="10"/>
        <v>18</v>
      </c>
    </row>
    <row r="115" spans="2:13" x14ac:dyDescent="0.35">
      <c r="B115">
        <v>9</v>
      </c>
      <c r="C115">
        <v>12</v>
      </c>
      <c r="D115">
        <v>12</v>
      </c>
      <c r="E115">
        <v>10</v>
      </c>
      <c r="F115">
        <v>8</v>
      </c>
      <c r="I115">
        <f t="shared" si="6"/>
        <v>54</v>
      </c>
      <c r="J115">
        <f t="shared" si="7"/>
        <v>72</v>
      </c>
      <c r="K115">
        <f t="shared" si="8"/>
        <v>72</v>
      </c>
      <c r="L115">
        <f t="shared" si="9"/>
        <v>60</v>
      </c>
      <c r="M115">
        <f t="shared" si="10"/>
        <v>48</v>
      </c>
    </row>
    <row r="116" spans="2:13" x14ac:dyDescent="0.35">
      <c r="B116">
        <v>10</v>
      </c>
      <c r="C116">
        <v>9</v>
      </c>
      <c r="D116">
        <v>7</v>
      </c>
      <c r="E116">
        <v>9</v>
      </c>
      <c r="F116">
        <v>10</v>
      </c>
      <c r="I116">
        <f t="shared" si="6"/>
        <v>60</v>
      </c>
      <c r="J116">
        <f t="shared" si="7"/>
        <v>54</v>
      </c>
      <c r="K116">
        <f t="shared" si="8"/>
        <v>42</v>
      </c>
      <c r="L116">
        <f t="shared" si="9"/>
        <v>54</v>
      </c>
      <c r="M116">
        <f t="shared" si="10"/>
        <v>60</v>
      </c>
    </row>
    <row r="117" spans="2:13" x14ac:dyDescent="0.35">
      <c r="B117">
        <v>9</v>
      </c>
      <c r="C117">
        <v>7</v>
      </c>
      <c r="D117">
        <v>7</v>
      </c>
      <c r="E117">
        <v>7</v>
      </c>
      <c r="F117">
        <v>8</v>
      </c>
      <c r="I117">
        <f t="shared" si="6"/>
        <v>54</v>
      </c>
      <c r="J117">
        <f t="shared" si="7"/>
        <v>42</v>
      </c>
      <c r="K117">
        <f t="shared" si="8"/>
        <v>42</v>
      </c>
      <c r="L117">
        <f t="shared" si="9"/>
        <v>42</v>
      </c>
      <c r="M117">
        <f t="shared" si="10"/>
        <v>48</v>
      </c>
    </row>
    <row r="118" spans="2:13" x14ac:dyDescent="0.35">
      <c r="B118">
        <v>11</v>
      </c>
      <c r="C118">
        <v>10</v>
      </c>
      <c r="D118">
        <v>10</v>
      </c>
      <c r="E118">
        <v>9</v>
      </c>
      <c r="F118">
        <v>8</v>
      </c>
      <c r="I118">
        <f t="shared" si="6"/>
        <v>66</v>
      </c>
      <c r="J118">
        <f t="shared" si="7"/>
        <v>60</v>
      </c>
      <c r="K118">
        <f t="shared" si="8"/>
        <v>60</v>
      </c>
      <c r="L118">
        <f t="shared" si="9"/>
        <v>54</v>
      </c>
      <c r="M118">
        <f t="shared" si="10"/>
        <v>48</v>
      </c>
    </row>
    <row r="119" spans="2:13" x14ac:dyDescent="0.35">
      <c r="B119">
        <v>5</v>
      </c>
      <c r="C119">
        <v>5</v>
      </c>
      <c r="D119">
        <v>5</v>
      </c>
      <c r="E119">
        <v>4</v>
      </c>
      <c r="F119">
        <v>4</v>
      </c>
      <c r="I119">
        <f t="shared" si="6"/>
        <v>30</v>
      </c>
      <c r="J119">
        <f t="shared" si="7"/>
        <v>30</v>
      </c>
      <c r="K119">
        <f t="shared" si="8"/>
        <v>30</v>
      </c>
      <c r="L119">
        <f t="shared" si="9"/>
        <v>24</v>
      </c>
      <c r="M119">
        <f t="shared" si="10"/>
        <v>24</v>
      </c>
    </row>
    <row r="120" spans="2:13" x14ac:dyDescent="0.35">
      <c r="B120">
        <v>7</v>
      </c>
      <c r="C120">
        <v>9</v>
      </c>
      <c r="D120">
        <v>12</v>
      </c>
      <c r="E120">
        <v>10</v>
      </c>
      <c r="F120">
        <v>7</v>
      </c>
      <c r="I120">
        <f t="shared" si="6"/>
        <v>42</v>
      </c>
      <c r="J120">
        <f t="shared" si="7"/>
        <v>54</v>
      </c>
      <c r="K120">
        <f t="shared" si="8"/>
        <v>72</v>
      </c>
      <c r="L120">
        <f t="shared" si="9"/>
        <v>60</v>
      </c>
      <c r="M120">
        <f t="shared" si="10"/>
        <v>42</v>
      </c>
    </row>
    <row r="121" spans="2:13" x14ac:dyDescent="0.35">
      <c r="B121">
        <v>10</v>
      </c>
      <c r="C121">
        <v>9</v>
      </c>
      <c r="D121">
        <v>6</v>
      </c>
      <c r="E121">
        <v>9</v>
      </c>
      <c r="F121">
        <v>9</v>
      </c>
      <c r="I121">
        <f t="shared" si="6"/>
        <v>60</v>
      </c>
      <c r="J121">
        <f t="shared" si="7"/>
        <v>54</v>
      </c>
      <c r="K121">
        <f t="shared" si="8"/>
        <v>36</v>
      </c>
      <c r="L121">
        <f t="shared" si="9"/>
        <v>54</v>
      </c>
      <c r="M121">
        <f t="shared" si="10"/>
        <v>54</v>
      </c>
    </row>
    <row r="122" spans="2:13" x14ac:dyDescent="0.35">
      <c r="B122">
        <v>4</v>
      </c>
      <c r="C122">
        <v>3</v>
      </c>
      <c r="D122">
        <v>3</v>
      </c>
      <c r="E122">
        <v>4</v>
      </c>
      <c r="F122">
        <v>5</v>
      </c>
      <c r="I122">
        <f t="shared" si="6"/>
        <v>24</v>
      </c>
      <c r="J122">
        <f t="shared" si="7"/>
        <v>18</v>
      </c>
      <c r="K122">
        <f t="shared" si="8"/>
        <v>18</v>
      </c>
      <c r="L122">
        <f t="shared" si="9"/>
        <v>24</v>
      </c>
      <c r="M122">
        <f t="shared" si="10"/>
        <v>30</v>
      </c>
    </row>
    <row r="123" spans="2:13" x14ac:dyDescent="0.35">
      <c r="B123">
        <v>3</v>
      </c>
      <c r="C123">
        <v>4</v>
      </c>
      <c r="D123">
        <v>4</v>
      </c>
      <c r="E123">
        <v>3</v>
      </c>
      <c r="F123">
        <v>2</v>
      </c>
      <c r="I123">
        <f t="shared" si="6"/>
        <v>18</v>
      </c>
      <c r="J123">
        <f t="shared" si="7"/>
        <v>24</v>
      </c>
      <c r="K123">
        <f t="shared" si="8"/>
        <v>24</v>
      </c>
      <c r="L123">
        <f t="shared" si="9"/>
        <v>18</v>
      </c>
      <c r="M123">
        <f t="shared" si="10"/>
        <v>12</v>
      </c>
    </row>
    <row r="124" spans="2:13" x14ac:dyDescent="0.35">
      <c r="B124">
        <v>10</v>
      </c>
      <c r="C124">
        <v>11</v>
      </c>
      <c r="D124">
        <v>8</v>
      </c>
      <c r="E124">
        <v>10</v>
      </c>
      <c r="F124">
        <v>8</v>
      </c>
      <c r="I124">
        <f t="shared" si="6"/>
        <v>60</v>
      </c>
      <c r="J124">
        <f t="shared" si="7"/>
        <v>66</v>
      </c>
      <c r="K124">
        <f t="shared" si="8"/>
        <v>48</v>
      </c>
      <c r="L124">
        <f t="shared" si="9"/>
        <v>60</v>
      </c>
      <c r="M124">
        <f t="shared" si="10"/>
        <v>48</v>
      </c>
    </row>
    <row r="125" spans="2:13" x14ac:dyDescent="0.35">
      <c r="B125">
        <v>11</v>
      </c>
      <c r="C125">
        <v>12</v>
      </c>
      <c r="D125">
        <v>10</v>
      </c>
      <c r="E125">
        <v>9</v>
      </c>
      <c r="F125">
        <v>7</v>
      </c>
      <c r="I125">
        <f t="shared" si="6"/>
        <v>66</v>
      </c>
      <c r="J125">
        <f t="shared" si="7"/>
        <v>72</v>
      </c>
      <c r="K125">
        <f t="shared" si="8"/>
        <v>60</v>
      </c>
      <c r="L125">
        <f t="shared" si="9"/>
        <v>54</v>
      </c>
      <c r="M125">
        <f t="shared" si="10"/>
        <v>42</v>
      </c>
    </row>
    <row r="126" spans="2:13" x14ac:dyDescent="0.35">
      <c r="B126">
        <v>6</v>
      </c>
      <c r="C126">
        <v>5</v>
      </c>
      <c r="D126">
        <v>6</v>
      </c>
      <c r="E126">
        <v>8</v>
      </c>
      <c r="F126">
        <v>5</v>
      </c>
      <c r="I126">
        <f t="shared" si="6"/>
        <v>36</v>
      </c>
      <c r="J126">
        <f t="shared" si="7"/>
        <v>30</v>
      </c>
      <c r="K126">
        <f t="shared" si="8"/>
        <v>36</v>
      </c>
      <c r="L126">
        <f t="shared" si="9"/>
        <v>48</v>
      </c>
      <c r="M126">
        <f t="shared" si="10"/>
        <v>30</v>
      </c>
    </row>
    <row r="127" spans="2:13" x14ac:dyDescent="0.35">
      <c r="B127">
        <v>8</v>
      </c>
      <c r="C127">
        <v>9</v>
      </c>
      <c r="D127">
        <v>7</v>
      </c>
      <c r="E127">
        <v>7</v>
      </c>
      <c r="F127">
        <v>8</v>
      </c>
      <c r="I127">
        <f t="shared" si="6"/>
        <v>48</v>
      </c>
      <c r="J127">
        <f t="shared" si="7"/>
        <v>54</v>
      </c>
      <c r="K127">
        <f t="shared" si="8"/>
        <v>42</v>
      </c>
      <c r="L127">
        <f t="shared" si="9"/>
        <v>42</v>
      </c>
      <c r="M127">
        <f t="shared" si="10"/>
        <v>48</v>
      </c>
    </row>
    <row r="128" spans="2:13" x14ac:dyDescent="0.35">
      <c r="B128">
        <v>11</v>
      </c>
      <c r="C128">
        <v>12</v>
      </c>
      <c r="D128">
        <v>11</v>
      </c>
      <c r="E128">
        <v>10</v>
      </c>
      <c r="F128">
        <v>9</v>
      </c>
      <c r="I128">
        <f t="shared" si="6"/>
        <v>66</v>
      </c>
      <c r="J128">
        <f t="shared" si="7"/>
        <v>72</v>
      </c>
      <c r="K128">
        <f t="shared" si="8"/>
        <v>66</v>
      </c>
      <c r="L128">
        <f t="shared" si="9"/>
        <v>60</v>
      </c>
      <c r="M128">
        <f t="shared" si="10"/>
        <v>54</v>
      </c>
    </row>
    <row r="129" spans="2:13" x14ac:dyDescent="0.35">
      <c r="B129">
        <v>8</v>
      </c>
      <c r="C129">
        <v>7</v>
      </c>
      <c r="D129">
        <v>8</v>
      </c>
      <c r="E129">
        <v>8</v>
      </c>
      <c r="F129">
        <v>3</v>
      </c>
      <c r="I129">
        <f t="shared" si="6"/>
        <v>48</v>
      </c>
      <c r="J129">
        <f t="shared" si="7"/>
        <v>42</v>
      </c>
      <c r="K129">
        <f t="shared" si="8"/>
        <v>48</v>
      </c>
      <c r="L129">
        <f t="shared" si="9"/>
        <v>48</v>
      </c>
      <c r="M129">
        <f t="shared" si="10"/>
        <v>18</v>
      </c>
    </row>
    <row r="130" spans="2:13" x14ac:dyDescent="0.35">
      <c r="B130">
        <v>12</v>
      </c>
      <c r="C130">
        <v>9</v>
      </c>
      <c r="D130">
        <v>11</v>
      </c>
      <c r="E130">
        <v>11</v>
      </c>
      <c r="F130">
        <v>6</v>
      </c>
      <c r="I130">
        <f t="shared" si="6"/>
        <v>72</v>
      </c>
      <c r="J130">
        <f t="shared" si="7"/>
        <v>54</v>
      </c>
      <c r="K130">
        <f t="shared" si="8"/>
        <v>66</v>
      </c>
      <c r="L130">
        <f t="shared" si="9"/>
        <v>66</v>
      </c>
      <c r="M130">
        <f t="shared" si="10"/>
        <v>36</v>
      </c>
    </row>
    <row r="131" spans="2:13" x14ac:dyDescent="0.35">
      <c r="B131">
        <v>9</v>
      </c>
      <c r="C131">
        <v>11</v>
      </c>
      <c r="D131">
        <v>11</v>
      </c>
      <c r="E131">
        <v>12</v>
      </c>
      <c r="F131">
        <v>10</v>
      </c>
      <c r="I131">
        <f t="shared" si="6"/>
        <v>54</v>
      </c>
      <c r="J131">
        <f t="shared" si="7"/>
        <v>66</v>
      </c>
      <c r="K131">
        <f t="shared" si="8"/>
        <v>66</v>
      </c>
      <c r="L131">
        <f t="shared" si="9"/>
        <v>72</v>
      </c>
      <c r="M131">
        <f t="shared" si="10"/>
        <v>60</v>
      </c>
    </row>
    <row r="132" spans="2:13" x14ac:dyDescent="0.35">
      <c r="B132">
        <v>8</v>
      </c>
      <c r="C132">
        <v>12</v>
      </c>
      <c r="D132">
        <v>12</v>
      </c>
      <c r="E132">
        <v>11</v>
      </c>
      <c r="F132">
        <v>9</v>
      </c>
      <c r="I132">
        <f t="shared" si="6"/>
        <v>48</v>
      </c>
      <c r="J132">
        <f t="shared" si="7"/>
        <v>72</v>
      </c>
      <c r="K132">
        <f t="shared" si="8"/>
        <v>72</v>
      </c>
      <c r="L132">
        <f t="shared" si="9"/>
        <v>66</v>
      </c>
      <c r="M132">
        <f t="shared" si="10"/>
        <v>54</v>
      </c>
    </row>
    <row r="135" spans="2:13" x14ac:dyDescent="0.35">
      <c r="B135" t="s">
        <v>4</v>
      </c>
    </row>
    <row r="136" spans="2:13" x14ac:dyDescent="0.35">
      <c r="B136">
        <v>4</v>
      </c>
      <c r="C136">
        <v>3</v>
      </c>
      <c r="D136">
        <v>5</v>
      </c>
      <c r="E136">
        <v>6</v>
      </c>
      <c r="F136">
        <v>1</v>
      </c>
      <c r="I136">
        <f t="shared" ref="I136:I196" si="11">B136*$H$3</f>
        <v>24</v>
      </c>
      <c r="J136">
        <f t="shared" ref="J136:J196" si="12">C136*$H$3</f>
        <v>18</v>
      </c>
      <c r="K136">
        <f t="shared" ref="K136:K196" si="13">D136*$H$3</f>
        <v>30</v>
      </c>
      <c r="L136">
        <f t="shared" ref="L136:L196" si="14">E136*$H$3</f>
        <v>36</v>
      </c>
      <c r="M136">
        <f t="shared" ref="M136:M196" si="15">F136*$H$3</f>
        <v>6</v>
      </c>
    </row>
    <row r="137" spans="2:13" x14ac:dyDescent="0.35">
      <c r="B137">
        <v>10</v>
      </c>
      <c r="C137">
        <v>9</v>
      </c>
      <c r="D137">
        <v>7</v>
      </c>
      <c r="E137">
        <v>7</v>
      </c>
      <c r="F137">
        <v>7</v>
      </c>
      <c r="I137">
        <f t="shared" si="11"/>
        <v>60</v>
      </c>
      <c r="J137">
        <f t="shared" si="12"/>
        <v>54</v>
      </c>
      <c r="K137">
        <f t="shared" si="13"/>
        <v>42</v>
      </c>
      <c r="L137">
        <f t="shared" si="14"/>
        <v>42</v>
      </c>
      <c r="M137">
        <f t="shared" si="15"/>
        <v>42</v>
      </c>
    </row>
    <row r="138" spans="2:13" x14ac:dyDescent="0.35">
      <c r="B138">
        <v>3</v>
      </c>
      <c r="C138">
        <v>5</v>
      </c>
      <c r="D138">
        <v>5</v>
      </c>
      <c r="E138">
        <v>8</v>
      </c>
      <c r="F138">
        <v>8</v>
      </c>
      <c r="I138">
        <f t="shared" si="11"/>
        <v>18</v>
      </c>
      <c r="J138">
        <f t="shared" si="12"/>
        <v>30</v>
      </c>
      <c r="K138">
        <f t="shared" si="13"/>
        <v>30</v>
      </c>
      <c r="L138">
        <f t="shared" si="14"/>
        <v>48</v>
      </c>
      <c r="M138">
        <f t="shared" si="15"/>
        <v>48</v>
      </c>
    </row>
    <row r="139" spans="2:13" x14ac:dyDescent="0.35">
      <c r="B139">
        <v>5</v>
      </c>
      <c r="C139">
        <v>4</v>
      </c>
      <c r="D139">
        <v>4</v>
      </c>
      <c r="E139">
        <v>6</v>
      </c>
      <c r="F139">
        <v>5</v>
      </c>
      <c r="I139">
        <f t="shared" si="11"/>
        <v>30</v>
      </c>
      <c r="J139">
        <f t="shared" si="12"/>
        <v>24</v>
      </c>
      <c r="K139">
        <f t="shared" si="13"/>
        <v>24</v>
      </c>
      <c r="L139">
        <f t="shared" si="14"/>
        <v>36</v>
      </c>
      <c r="M139">
        <f t="shared" si="15"/>
        <v>30</v>
      </c>
    </row>
    <row r="140" spans="2:13" x14ac:dyDescent="0.35">
      <c r="B140">
        <v>2</v>
      </c>
      <c r="C140">
        <v>10</v>
      </c>
      <c r="D140">
        <v>12</v>
      </c>
      <c r="E140">
        <v>5</v>
      </c>
      <c r="F140">
        <v>12</v>
      </c>
      <c r="I140">
        <f t="shared" si="11"/>
        <v>12</v>
      </c>
      <c r="J140">
        <f t="shared" si="12"/>
        <v>60</v>
      </c>
      <c r="K140">
        <f t="shared" si="13"/>
        <v>72</v>
      </c>
      <c r="L140">
        <f t="shared" si="14"/>
        <v>30</v>
      </c>
      <c r="M140">
        <f t="shared" si="15"/>
        <v>72</v>
      </c>
    </row>
    <row r="141" spans="2:13" x14ac:dyDescent="0.35">
      <c r="B141">
        <v>10</v>
      </c>
      <c r="C141">
        <v>10</v>
      </c>
      <c r="D141">
        <v>11</v>
      </c>
      <c r="E141">
        <v>10</v>
      </c>
      <c r="F141">
        <v>9</v>
      </c>
      <c r="I141">
        <f t="shared" si="11"/>
        <v>60</v>
      </c>
      <c r="J141">
        <f t="shared" si="12"/>
        <v>60</v>
      </c>
      <c r="K141">
        <f t="shared" si="13"/>
        <v>66</v>
      </c>
      <c r="L141">
        <f t="shared" si="14"/>
        <v>60</v>
      </c>
      <c r="M141">
        <f t="shared" si="15"/>
        <v>54</v>
      </c>
    </row>
    <row r="142" spans="2:13" x14ac:dyDescent="0.35">
      <c r="B142">
        <v>13</v>
      </c>
      <c r="C142">
        <v>11</v>
      </c>
      <c r="D142">
        <v>12</v>
      </c>
      <c r="E142">
        <v>13</v>
      </c>
      <c r="F142">
        <v>6</v>
      </c>
      <c r="I142">
        <f t="shared" si="11"/>
        <v>78</v>
      </c>
      <c r="J142">
        <f t="shared" si="12"/>
        <v>66</v>
      </c>
      <c r="K142">
        <f t="shared" si="13"/>
        <v>72</v>
      </c>
      <c r="L142">
        <f t="shared" si="14"/>
        <v>78</v>
      </c>
      <c r="M142">
        <f t="shared" si="15"/>
        <v>36</v>
      </c>
    </row>
    <row r="143" spans="2:13" x14ac:dyDescent="0.35">
      <c r="B143">
        <v>8</v>
      </c>
      <c r="C143">
        <v>8</v>
      </c>
      <c r="D143">
        <v>8</v>
      </c>
      <c r="E143">
        <v>8</v>
      </c>
      <c r="F143">
        <v>8</v>
      </c>
      <c r="I143">
        <f t="shared" si="11"/>
        <v>48</v>
      </c>
      <c r="J143">
        <f t="shared" si="12"/>
        <v>48</v>
      </c>
      <c r="K143">
        <f t="shared" si="13"/>
        <v>48</v>
      </c>
      <c r="L143">
        <f t="shared" si="14"/>
        <v>48</v>
      </c>
      <c r="M143">
        <f t="shared" si="15"/>
        <v>48</v>
      </c>
    </row>
    <row r="144" spans="2:13" x14ac:dyDescent="0.35">
      <c r="B144">
        <v>11</v>
      </c>
      <c r="C144">
        <v>4</v>
      </c>
      <c r="D144">
        <v>7</v>
      </c>
      <c r="E144">
        <v>5</v>
      </c>
      <c r="F144">
        <v>6</v>
      </c>
      <c r="I144">
        <f t="shared" si="11"/>
        <v>66</v>
      </c>
      <c r="J144">
        <f t="shared" si="12"/>
        <v>24</v>
      </c>
      <c r="K144">
        <f t="shared" si="13"/>
        <v>42</v>
      </c>
      <c r="L144">
        <f t="shared" si="14"/>
        <v>30</v>
      </c>
      <c r="M144">
        <f t="shared" si="15"/>
        <v>36</v>
      </c>
    </row>
    <row r="145" spans="2:13" x14ac:dyDescent="0.35">
      <c r="B145">
        <v>6</v>
      </c>
      <c r="C145">
        <v>10</v>
      </c>
      <c r="D145">
        <v>3</v>
      </c>
      <c r="E145">
        <v>10</v>
      </c>
      <c r="F145">
        <v>6</v>
      </c>
      <c r="I145">
        <f t="shared" si="11"/>
        <v>36</v>
      </c>
      <c r="J145">
        <f t="shared" si="12"/>
        <v>60</v>
      </c>
      <c r="K145">
        <f t="shared" si="13"/>
        <v>18</v>
      </c>
      <c r="L145">
        <f t="shared" si="14"/>
        <v>60</v>
      </c>
      <c r="M145">
        <f t="shared" si="15"/>
        <v>36</v>
      </c>
    </row>
    <row r="146" spans="2:13" x14ac:dyDescent="0.35">
      <c r="B146">
        <v>10</v>
      </c>
      <c r="C146">
        <v>9</v>
      </c>
      <c r="D146">
        <v>12</v>
      </c>
      <c r="E146">
        <v>10</v>
      </c>
      <c r="F146">
        <v>12</v>
      </c>
      <c r="I146">
        <f t="shared" si="11"/>
        <v>60</v>
      </c>
      <c r="J146">
        <f t="shared" si="12"/>
        <v>54</v>
      </c>
      <c r="K146">
        <f t="shared" si="13"/>
        <v>72</v>
      </c>
      <c r="L146">
        <f t="shared" si="14"/>
        <v>60</v>
      </c>
      <c r="M146">
        <f t="shared" si="15"/>
        <v>72</v>
      </c>
    </row>
    <row r="147" spans="2:13" x14ac:dyDescent="0.35">
      <c r="B147">
        <v>9</v>
      </c>
      <c r="C147">
        <v>9</v>
      </c>
      <c r="D147">
        <v>8</v>
      </c>
      <c r="E147">
        <v>5</v>
      </c>
      <c r="F147">
        <v>4</v>
      </c>
      <c r="I147">
        <f t="shared" si="11"/>
        <v>54</v>
      </c>
      <c r="J147">
        <f t="shared" si="12"/>
        <v>54</v>
      </c>
      <c r="K147">
        <f t="shared" si="13"/>
        <v>48</v>
      </c>
      <c r="L147">
        <f t="shared" si="14"/>
        <v>30</v>
      </c>
      <c r="M147">
        <f t="shared" si="15"/>
        <v>24</v>
      </c>
    </row>
    <row r="148" spans="2:13" x14ac:dyDescent="0.35">
      <c r="B148">
        <v>5</v>
      </c>
      <c r="C148">
        <v>4</v>
      </c>
      <c r="D148">
        <v>5</v>
      </c>
      <c r="E148">
        <v>5</v>
      </c>
      <c r="F148">
        <v>6</v>
      </c>
      <c r="I148">
        <f t="shared" si="11"/>
        <v>30</v>
      </c>
      <c r="J148">
        <f t="shared" si="12"/>
        <v>24</v>
      </c>
      <c r="K148">
        <f t="shared" si="13"/>
        <v>30</v>
      </c>
      <c r="L148">
        <f t="shared" si="14"/>
        <v>30</v>
      </c>
      <c r="M148">
        <f t="shared" si="15"/>
        <v>36</v>
      </c>
    </row>
    <row r="149" spans="2:13" x14ac:dyDescent="0.35">
      <c r="B149">
        <v>2</v>
      </c>
      <c r="C149">
        <v>2</v>
      </c>
      <c r="D149">
        <v>1</v>
      </c>
      <c r="E149">
        <v>2</v>
      </c>
      <c r="F149">
        <v>2</v>
      </c>
      <c r="I149">
        <f t="shared" si="11"/>
        <v>12</v>
      </c>
      <c r="J149">
        <f t="shared" si="12"/>
        <v>12</v>
      </c>
      <c r="K149">
        <f t="shared" si="13"/>
        <v>6</v>
      </c>
      <c r="L149">
        <f t="shared" si="14"/>
        <v>12</v>
      </c>
      <c r="M149">
        <f t="shared" si="15"/>
        <v>12</v>
      </c>
    </row>
    <row r="150" spans="2:13" x14ac:dyDescent="0.35">
      <c r="B150">
        <v>4</v>
      </c>
      <c r="C150">
        <v>4</v>
      </c>
      <c r="D150">
        <v>4</v>
      </c>
      <c r="E150">
        <v>3</v>
      </c>
      <c r="F150">
        <v>47</v>
      </c>
      <c r="I150">
        <f t="shared" si="11"/>
        <v>24</v>
      </c>
      <c r="J150">
        <f t="shared" si="12"/>
        <v>24</v>
      </c>
      <c r="K150">
        <f t="shared" si="13"/>
        <v>24</v>
      </c>
      <c r="L150">
        <f t="shared" si="14"/>
        <v>18</v>
      </c>
      <c r="M150">
        <f t="shared" si="15"/>
        <v>282</v>
      </c>
    </row>
    <row r="151" spans="2:13" x14ac:dyDescent="0.35">
      <c r="B151">
        <v>13</v>
      </c>
      <c r="C151">
        <v>10</v>
      </c>
      <c r="D151">
        <v>12</v>
      </c>
      <c r="E151">
        <v>12</v>
      </c>
      <c r="F151">
        <v>10</v>
      </c>
      <c r="I151">
        <f t="shared" si="11"/>
        <v>78</v>
      </c>
      <c r="J151">
        <f t="shared" si="12"/>
        <v>60</v>
      </c>
      <c r="K151">
        <f t="shared" si="13"/>
        <v>72</v>
      </c>
      <c r="L151">
        <f t="shared" si="14"/>
        <v>72</v>
      </c>
      <c r="M151">
        <f t="shared" si="15"/>
        <v>60</v>
      </c>
    </row>
    <row r="152" spans="2:13" x14ac:dyDescent="0.35">
      <c r="B152">
        <v>9</v>
      </c>
      <c r="C152">
        <v>9</v>
      </c>
      <c r="D152">
        <v>10</v>
      </c>
      <c r="E152">
        <v>8</v>
      </c>
      <c r="F152">
        <v>9</v>
      </c>
      <c r="I152">
        <f t="shared" si="11"/>
        <v>54</v>
      </c>
      <c r="J152">
        <f t="shared" si="12"/>
        <v>54</v>
      </c>
      <c r="K152">
        <f t="shared" si="13"/>
        <v>60</v>
      </c>
      <c r="L152">
        <f t="shared" si="14"/>
        <v>48</v>
      </c>
      <c r="M152">
        <f t="shared" si="15"/>
        <v>54</v>
      </c>
    </row>
    <row r="153" spans="2:13" x14ac:dyDescent="0.35">
      <c r="B153">
        <v>10</v>
      </c>
      <c r="C153">
        <v>8</v>
      </c>
      <c r="D153">
        <v>10</v>
      </c>
      <c r="E153">
        <v>10</v>
      </c>
      <c r="F153">
        <v>9</v>
      </c>
      <c r="I153">
        <f t="shared" si="11"/>
        <v>60</v>
      </c>
      <c r="J153">
        <f t="shared" si="12"/>
        <v>48</v>
      </c>
      <c r="K153">
        <f t="shared" si="13"/>
        <v>60</v>
      </c>
      <c r="L153">
        <f t="shared" si="14"/>
        <v>60</v>
      </c>
      <c r="M153">
        <f t="shared" si="15"/>
        <v>54</v>
      </c>
    </row>
    <row r="154" spans="2:13" x14ac:dyDescent="0.35">
      <c r="B154">
        <v>6</v>
      </c>
      <c r="C154">
        <v>8</v>
      </c>
      <c r="D154">
        <v>3</v>
      </c>
      <c r="E154">
        <v>3</v>
      </c>
      <c r="F154">
        <v>6</v>
      </c>
      <c r="I154">
        <f t="shared" si="11"/>
        <v>36</v>
      </c>
      <c r="J154">
        <f t="shared" si="12"/>
        <v>48</v>
      </c>
      <c r="K154">
        <f t="shared" si="13"/>
        <v>18</v>
      </c>
      <c r="L154">
        <f t="shared" si="14"/>
        <v>18</v>
      </c>
      <c r="M154">
        <f t="shared" si="15"/>
        <v>36</v>
      </c>
    </row>
    <row r="155" spans="2:13" x14ac:dyDescent="0.35">
      <c r="B155">
        <v>4</v>
      </c>
      <c r="C155">
        <v>11</v>
      </c>
      <c r="D155">
        <v>7</v>
      </c>
      <c r="E155">
        <v>5</v>
      </c>
      <c r="F155">
        <v>15</v>
      </c>
      <c r="I155">
        <f t="shared" si="11"/>
        <v>24</v>
      </c>
      <c r="J155">
        <f t="shared" si="12"/>
        <v>66</v>
      </c>
      <c r="K155">
        <f t="shared" si="13"/>
        <v>42</v>
      </c>
      <c r="L155">
        <f t="shared" si="14"/>
        <v>30</v>
      </c>
      <c r="M155">
        <f t="shared" si="15"/>
        <v>90</v>
      </c>
    </row>
    <row r="156" spans="2:13" x14ac:dyDescent="0.35">
      <c r="B156">
        <v>12</v>
      </c>
      <c r="C156">
        <v>10</v>
      </c>
      <c r="D156">
        <v>8</v>
      </c>
      <c r="E156">
        <v>12</v>
      </c>
      <c r="F156">
        <v>10</v>
      </c>
      <c r="I156">
        <f t="shared" si="11"/>
        <v>72</v>
      </c>
      <c r="J156">
        <f t="shared" si="12"/>
        <v>60</v>
      </c>
      <c r="K156">
        <f t="shared" si="13"/>
        <v>48</v>
      </c>
      <c r="L156">
        <f t="shared" si="14"/>
        <v>72</v>
      </c>
      <c r="M156">
        <f t="shared" si="15"/>
        <v>60</v>
      </c>
    </row>
    <row r="157" spans="2:13" x14ac:dyDescent="0.35">
      <c r="B157">
        <v>8</v>
      </c>
      <c r="C157">
        <v>10</v>
      </c>
      <c r="D157">
        <v>12</v>
      </c>
      <c r="E157">
        <v>10</v>
      </c>
      <c r="F157">
        <v>9</v>
      </c>
      <c r="I157">
        <f t="shared" si="11"/>
        <v>48</v>
      </c>
      <c r="J157">
        <f t="shared" si="12"/>
        <v>60</v>
      </c>
      <c r="K157">
        <f t="shared" si="13"/>
        <v>72</v>
      </c>
      <c r="L157">
        <f t="shared" si="14"/>
        <v>60</v>
      </c>
      <c r="M157">
        <f t="shared" si="15"/>
        <v>54</v>
      </c>
    </row>
    <row r="158" spans="2:13" x14ac:dyDescent="0.35">
      <c r="B158">
        <v>14</v>
      </c>
      <c r="C158">
        <v>12</v>
      </c>
      <c r="D158">
        <v>14</v>
      </c>
      <c r="E158">
        <v>12</v>
      </c>
      <c r="F158">
        <v>12</v>
      </c>
      <c r="I158">
        <f t="shared" si="11"/>
        <v>84</v>
      </c>
      <c r="J158">
        <f t="shared" si="12"/>
        <v>72</v>
      </c>
      <c r="K158">
        <f t="shared" si="13"/>
        <v>84</v>
      </c>
      <c r="L158">
        <f t="shared" si="14"/>
        <v>72</v>
      </c>
      <c r="M158">
        <f t="shared" si="15"/>
        <v>72</v>
      </c>
    </row>
    <row r="159" spans="2:13" x14ac:dyDescent="0.35">
      <c r="B159">
        <v>14</v>
      </c>
      <c r="C159">
        <v>8</v>
      </c>
      <c r="D159">
        <v>13</v>
      </c>
      <c r="E159">
        <v>12</v>
      </c>
      <c r="F159">
        <v>14</v>
      </c>
      <c r="I159">
        <f t="shared" si="11"/>
        <v>84</v>
      </c>
      <c r="J159">
        <f t="shared" si="12"/>
        <v>48</v>
      </c>
      <c r="K159">
        <f t="shared" si="13"/>
        <v>78</v>
      </c>
      <c r="L159">
        <f t="shared" si="14"/>
        <v>72</v>
      </c>
      <c r="M159">
        <f t="shared" si="15"/>
        <v>84</v>
      </c>
    </row>
    <row r="160" spans="2:13" x14ac:dyDescent="0.35">
      <c r="B160">
        <v>7</v>
      </c>
      <c r="C160">
        <v>5</v>
      </c>
      <c r="D160">
        <v>8</v>
      </c>
      <c r="E160">
        <v>9</v>
      </c>
      <c r="F160">
        <v>7</v>
      </c>
      <c r="I160">
        <f t="shared" si="11"/>
        <v>42</v>
      </c>
      <c r="J160">
        <f t="shared" si="12"/>
        <v>30</v>
      </c>
      <c r="K160">
        <f t="shared" si="13"/>
        <v>48</v>
      </c>
      <c r="L160">
        <f t="shared" si="14"/>
        <v>54</v>
      </c>
      <c r="M160">
        <f t="shared" si="15"/>
        <v>42</v>
      </c>
    </row>
    <row r="161" spans="2:13" x14ac:dyDescent="0.35">
      <c r="B161">
        <v>5</v>
      </c>
      <c r="C161">
        <v>3</v>
      </c>
      <c r="D161">
        <v>3</v>
      </c>
      <c r="E161">
        <v>2</v>
      </c>
      <c r="F161">
        <v>1</v>
      </c>
      <c r="I161">
        <f t="shared" si="11"/>
        <v>30</v>
      </c>
      <c r="J161">
        <f t="shared" si="12"/>
        <v>18</v>
      </c>
      <c r="K161">
        <f t="shared" si="13"/>
        <v>18</v>
      </c>
      <c r="L161">
        <f t="shared" si="14"/>
        <v>12</v>
      </c>
      <c r="M161">
        <f t="shared" si="15"/>
        <v>6</v>
      </c>
    </row>
    <row r="162" spans="2:13" x14ac:dyDescent="0.35">
      <c r="B162">
        <v>7</v>
      </c>
      <c r="C162">
        <v>8</v>
      </c>
      <c r="D162">
        <v>10</v>
      </c>
      <c r="E162">
        <v>8</v>
      </c>
      <c r="F162">
        <v>8</v>
      </c>
      <c r="I162">
        <f t="shared" si="11"/>
        <v>42</v>
      </c>
      <c r="J162">
        <f t="shared" si="12"/>
        <v>48</v>
      </c>
      <c r="K162">
        <f t="shared" si="13"/>
        <v>60</v>
      </c>
      <c r="L162">
        <f t="shared" si="14"/>
        <v>48</v>
      </c>
      <c r="M162">
        <f t="shared" si="15"/>
        <v>48</v>
      </c>
    </row>
    <row r="163" spans="2:13" x14ac:dyDescent="0.35">
      <c r="B163">
        <v>10</v>
      </c>
      <c r="C163">
        <v>9</v>
      </c>
      <c r="D163">
        <v>8</v>
      </c>
      <c r="E163">
        <v>10</v>
      </c>
      <c r="F163">
        <v>10</v>
      </c>
      <c r="I163">
        <f t="shared" si="11"/>
        <v>60</v>
      </c>
      <c r="J163">
        <f t="shared" si="12"/>
        <v>54</v>
      </c>
      <c r="K163">
        <f t="shared" si="13"/>
        <v>48</v>
      </c>
      <c r="L163">
        <f t="shared" si="14"/>
        <v>60</v>
      </c>
      <c r="M163">
        <f t="shared" si="15"/>
        <v>60</v>
      </c>
    </row>
    <row r="164" spans="2:13" x14ac:dyDescent="0.35">
      <c r="B164">
        <v>4</v>
      </c>
      <c r="C164">
        <v>12</v>
      </c>
      <c r="D164">
        <v>11</v>
      </c>
      <c r="E164">
        <v>16</v>
      </c>
      <c r="F164">
        <v>13</v>
      </c>
      <c r="I164">
        <f t="shared" si="11"/>
        <v>24</v>
      </c>
      <c r="J164">
        <f t="shared" si="12"/>
        <v>72</v>
      </c>
      <c r="K164">
        <f t="shared" si="13"/>
        <v>66</v>
      </c>
      <c r="L164">
        <f t="shared" si="14"/>
        <v>96</v>
      </c>
      <c r="M164">
        <f t="shared" si="15"/>
        <v>78</v>
      </c>
    </row>
    <row r="165" spans="2:13" x14ac:dyDescent="0.35">
      <c r="B165">
        <v>10</v>
      </c>
      <c r="C165">
        <v>10</v>
      </c>
      <c r="D165">
        <v>13</v>
      </c>
      <c r="E165">
        <v>10</v>
      </c>
      <c r="F165">
        <v>7</v>
      </c>
      <c r="I165">
        <f t="shared" si="11"/>
        <v>60</v>
      </c>
      <c r="J165">
        <f t="shared" si="12"/>
        <v>60</v>
      </c>
      <c r="K165">
        <f t="shared" si="13"/>
        <v>78</v>
      </c>
      <c r="L165">
        <f t="shared" si="14"/>
        <v>60</v>
      </c>
      <c r="M165">
        <f t="shared" si="15"/>
        <v>42</v>
      </c>
    </row>
    <row r="168" spans="2:13" x14ac:dyDescent="0.35">
      <c r="B168" t="s">
        <v>5</v>
      </c>
    </row>
    <row r="169" spans="2:13" x14ac:dyDescent="0.35">
      <c r="B169">
        <v>11</v>
      </c>
      <c r="C169">
        <v>9</v>
      </c>
      <c r="D169">
        <v>9</v>
      </c>
      <c r="E169">
        <v>10</v>
      </c>
      <c r="F169">
        <v>10</v>
      </c>
      <c r="I169">
        <f t="shared" si="11"/>
        <v>66</v>
      </c>
      <c r="J169">
        <f t="shared" si="12"/>
        <v>54</v>
      </c>
      <c r="K169">
        <f t="shared" si="13"/>
        <v>54</v>
      </c>
      <c r="L169">
        <f t="shared" si="14"/>
        <v>60</v>
      </c>
      <c r="M169">
        <f t="shared" si="15"/>
        <v>60</v>
      </c>
    </row>
    <row r="170" spans="2:13" x14ac:dyDescent="0.35">
      <c r="B170">
        <v>5</v>
      </c>
      <c r="C170">
        <v>12</v>
      </c>
      <c r="D170">
        <v>7</v>
      </c>
      <c r="E170">
        <v>8</v>
      </c>
      <c r="F170">
        <v>8</v>
      </c>
      <c r="I170">
        <f t="shared" si="11"/>
        <v>30</v>
      </c>
      <c r="J170">
        <f t="shared" si="12"/>
        <v>72</v>
      </c>
      <c r="K170">
        <f t="shared" si="13"/>
        <v>42</v>
      </c>
      <c r="L170">
        <f t="shared" si="14"/>
        <v>48</v>
      </c>
      <c r="M170">
        <f t="shared" si="15"/>
        <v>48</v>
      </c>
    </row>
    <row r="171" spans="2:13" x14ac:dyDescent="0.35">
      <c r="B171">
        <v>3</v>
      </c>
      <c r="C171">
        <v>3</v>
      </c>
      <c r="D171">
        <v>4</v>
      </c>
      <c r="E171">
        <v>6</v>
      </c>
      <c r="F171">
        <v>6</v>
      </c>
      <c r="I171">
        <f t="shared" si="11"/>
        <v>18</v>
      </c>
      <c r="J171">
        <f t="shared" si="12"/>
        <v>18</v>
      </c>
      <c r="K171">
        <f t="shared" si="13"/>
        <v>24</v>
      </c>
      <c r="L171">
        <f t="shared" si="14"/>
        <v>36</v>
      </c>
      <c r="M171">
        <f t="shared" si="15"/>
        <v>36</v>
      </c>
    </row>
    <row r="172" spans="2:13" x14ac:dyDescent="0.35">
      <c r="B172">
        <v>5</v>
      </c>
      <c r="C172">
        <v>4</v>
      </c>
      <c r="D172">
        <v>4</v>
      </c>
      <c r="E172">
        <v>8</v>
      </c>
      <c r="F172">
        <v>6</v>
      </c>
      <c r="I172">
        <f t="shared" si="11"/>
        <v>30</v>
      </c>
      <c r="J172">
        <f t="shared" si="12"/>
        <v>24</v>
      </c>
      <c r="K172">
        <f t="shared" si="13"/>
        <v>24</v>
      </c>
      <c r="L172">
        <f t="shared" si="14"/>
        <v>48</v>
      </c>
      <c r="M172">
        <f t="shared" si="15"/>
        <v>36</v>
      </c>
    </row>
    <row r="173" spans="2:13" x14ac:dyDescent="0.35">
      <c r="B173">
        <v>6</v>
      </c>
      <c r="C173">
        <v>6</v>
      </c>
      <c r="D173">
        <v>10</v>
      </c>
      <c r="E173">
        <v>6</v>
      </c>
      <c r="F173">
        <v>6</v>
      </c>
      <c r="I173">
        <f t="shared" si="11"/>
        <v>36</v>
      </c>
      <c r="J173">
        <f t="shared" si="12"/>
        <v>36</v>
      </c>
      <c r="K173">
        <f t="shared" si="13"/>
        <v>60</v>
      </c>
      <c r="L173">
        <f t="shared" si="14"/>
        <v>36</v>
      </c>
      <c r="M173">
        <f t="shared" si="15"/>
        <v>36</v>
      </c>
    </row>
    <row r="174" spans="2:13" x14ac:dyDescent="0.35">
      <c r="B174">
        <v>13</v>
      </c>
      <c r="C174">
        <v>12</v>
      </c>
      <c r="D174">
        <v>10</v>
      </c>
      <c r="E174">
        <v>12</v>
      </c>
      <c r="F174">
        <v>11</v>
      </c>
      <c r="I174">
        <f t="shared" si="11"/>
        <v>78</v>
      </c>
      <c r="J174">
        <f t="shared" si="12"/>
        <v>72</v>
      </c>
      <c r="K174">
        <f t="shared" si="13"/>
        <v>60</v>
      </c>
      <c r="L174">
        <f t="shared" si="14"/>
        <v>72</v>
      </c>
      <c r="M174">
        <f t="shared" si="15"/>
        <v>66</v>
      </c>
    </row>
    <row r="175" spans="2:13" x14ac:dyDescent="0.35">
      <c r="B175">
        <v>2</v>
      </c>
      <c r="C175">
        <v>2</v>
      </c>
      <c r="D175">
        <v>3</v>
      </c>
      <c r="E175">
        <v>3</v>
      </c>
      <c r="F175">
        <v>3</v>
      </c>
      <c r="I175">
        <f t="shared" si="11"/>
        <v>12</v>
      </c>
      <c r="J175">
        <f t="shared" si="12"/>
        <v>12</v>
      </c>
      <c r="K175">
        <f t="shared" si="13"/>
        <v>18</v>
      </c>
      <c r="L175">
        <f t="shared" si="14"/>
        <v>18</v>
      </c>
      <c r="M175">
        <f t="shared" si="15"/>
        <v>18</v>
      </c>
    </row>
    <row r="176" spans="2:13" x14ac:dyDescent="0.35">
      <c r="B176">
        <v>14</v>
      </c>
      <c r="C176">
        <v>12</v>
      </c>
      <c r="D176">
        <v>11</v>
      </c>
      <c r="E176">
        <v>12</v>
      </c>
      <c r="F176">
        <v>10</v>
      </c>
      <c r="I176">
        <f t="shared" si="11"/>
        <v>84</v>
      </c>
      <c r="J176">
        <f t="shared" si="12"/>
        <v>72</v>
      </c>
      <c r="K176">
        <f t="shared" si="13"/>
        <v>66</v>
      </c>
      <c r="L176">
        <f t="shared" si="14"/>
        <v>72</v>
      </c>
      <c r="M176">
        <f t="shared" si="15"/>
        <v>60</v>
      </c>
    </row>
    <row r="177" spans="2:13" x14ac:dyDescent="0.35">
      <c r="B177">
        <v>12</v>
      </c>
      <c r="C177">
        <v>13</v>
      </c>
      <c r="D177">
        <v>13</v>
      </c>
      <c r="E177">
        <v>5</v>
      </c>
      <c r="F177">
        <v>1</v>
      </c>
      <c r="I177">
        <f t="shared" si="11"/>
        <v>72</v>
      </c>
      <c r="J177">
        <f t="shared" si="12"/>
        <v>78</v>
      </c>
      <c r="K177">
        <f t="shared" si="13"/>
        <v>78</v>
      </c>
      <c r="L177">
        <f t="shared" si="14"/>
        <v>30</v>
      </c>
      <c r="M177">
        <f t="shared" si="15"/>
        <v>6</v>
      </c>
    </row>
    <row r="178" spans="2:13" x14ac:dyDescent="0.35">
      <c r="B178">
        <v>13</v>
      </c>
      <c r="C178">
        <v>12</v>
      </c>
      <c r="D178">
        <v>12</v>
      </c>
      <c r="E178">
        <v>11</v>
      </c>
      <c r="F178">
        <v>12</v>
      </c>
      <c r="I178">
        <f t="shared" si="11"/>
        <v>78</v>
      </c>
      <c r="J178">
        <f t="shared" si="12"/>
        <v>72</v>
      </c>
      <c r="K178">
        <f t="shared" si="13"/>
        <v>72</v>
      </c>
      <c r="L178">
        <f t="shared" si="14"/>
        <v>66</v>
      </c>
      <c r="M178">
        <f t="shared" si="15"/>
        <v>72</v>
      </c>
    </row>
    <row r="179" spans="2:13" x14ac:dyDescent="0.35">
      <c r="B179">
        <v>7</v>
      </c>
      <c r="C179">
        <v>9</v>
      </c>
      <c r="D179">
        <v>9</v>
      </c>
      <c r="E179">
        <v>11</v>
      </c>
      <c r="F179">
        <v>9</v>
      </c>
      <c r="I179">
        <f t="shared" si="11"/>
        <v>42</v>
      </c>
      <c r="J179">
        <f t="shared" si="12"/>
        <v>54</v>
      </c>
      <c r="K179">
        <f t="shared" si="13"/>
        <v>54</v>
      </c>
      <c r="L179">
        <f t="shared" si="14"/>
        <v>66</v>
      </c>
      <c r="M179">
        <f t="shared" si="15"/>
        <v>54</v>
      </c>
    </row>
    <row r="180" spans="2:13" x14ac:dyDescent="0.35">
      <c r="B180">
        <v>10</v>
      </c>
      <c r="C180">
        <v>7</v>
      </c>
      <c r="D180">
        <v>5</v>
      </c>
      <c r="E180">
        <v>6</v>
      </c>
      <c r="F180">
        <v>9</v>
      </c>
      <c r="I180">
        <f t="shared" si="11"/>
        <v>60</v>
      </c>
      <c r="J180">
        <f t="shared" si="12"/>
        <v>42</v>
      </c>
      <c r="K180">
        <f t="shared" si="13"/>
        <v>30</v>
      </c>
      <c r="L180">
        <f t="shared" si="14"/>
        <v>36</v>
      </c>
      <c r="M180">
        <f t="shared" si="15"/>
        <v>54</v>
      </c>
    </row>
    <row r="181" spans="2:13" x14ac:dyDescent="0.35">
      <c r="B181">
        <v>7</v>
      </c>
      <c r="C181">
        <v>7</v>
      </c>
      <c r="D181">
        <v>7</v>
      </c>
      <c r="E181">
        <v>7</v>
      </c>
      <c r="F181">
        <v>5</v>
      </c>
      <c r="I181">
        <f t="shared" si="11"/>
        <v>42</v>
      </c>
      <c r="J181">
        <f t="shared" si="12"/>
        <v>42</v>
      </c>
      <c r="K181">
        <f t="shared" si="13"/>
        <v>42</v>
      </c>
      <c r="L181">
        <f t="shared" si="14"/>
        <v>42</v>
      </c>
      <c r="M181">
        <f t="shared" si="15"/>
        <v>30</v>
      </c>
    </row>
    <row r="182" spans="2:13" x14ac:dyDescent="0.35">
      <c r="B182">
        <v>7</v>
      </c>
      <c r="C182">
        <v>8</v>
      </c>
      <c r="D182">
        <v>5</v>
      </c>
      <c r="E182">
        <v>8</v>
      </c>
      <c r="F182">
        <v>6</v>
      </c>
      <c r="I182">
        <f t="shared" si="11"/>
        <v>42</v>
      </c>
      <c r="J182">
        <f t="shared" si="12"/>
        <v>48</v>
      </c>
      <c r="K182">
        <f t="shared" si="13"/>
        <v>30</v>
      </c>
      <c r="L182">
        <f t="shared" si="14"/>
        <v>48</v>
      </c>
      <c r="M182">
        <f t="shared" si="15"/>
        <v>36</v>
      </c>
    </row>
    <row r="183" spans="2:13" x14ac:dyDescent="0.35">
      <c r="B183">
        <v>9</v>
      </c>
      <c r="C183">
        <v>12</v>
      </c>
      <c r="D183">
        <v>10</v>
      </c>
      <c r="E183">
        <v>12</v>
      </c>
      <c r="F183">
        <v>10</v>
      </c>
      <c r="I183">
        <f t="shared" si="11"/>
        <v>54</v>
      </c>
      <c r="J183">
        <f t="shared" si="12"/>
        <v>72</v>
      </c>
      <c r="K183">
        <f t="shared" si="13"/>
        <v>60</v>
      </c>
      <c r="L183">
        <f t="shared" si="14"/>
        <v>72</v>
      </c>
      <c r="M183">
        <f t="shared" si="15"/>
        <v>60</v>
      </c>
    </row>
    <row r="184" spans="2:13" x14ac:dyDescent="0.35">
      <c r="B184">
        <v>8</v>
      </c>
      <c r="C184">
        <v>7</v>
      </c>
      <c r="D184">
        <v>4</v>
      </c>
      <c r="E184">
        <v>8</v>
      </c>
      <c r="F184">
        <v>9</v>
      </c>
      <c r="I184">
        <f t="shared" si="11"/>
        <v>48</v>
      </c>
      <c r="J184">
        <f t="shared" si="12"/>
        <v>42</v>
      </c>
      <c r="K184">
        <f t="shared" si="13"/>
        <v>24</v>
      </c>
      <c r="L184">
        <f t="shared" si="14"/>
        <v>48</v>
      </c>
      <c r="M184">
        <f t="shared" si="15"/>
        <v>54</v>
      </c>
    </row>
    <row r="185" spans="2:13" x14ac:dyDescent="0.35">
      <c r="B185">
        <v>10</v>
      </c>
      <c r="C185">
        <v>8</v>
      </c>
      <c r="D185">
        <v>10</v>
      </c>
      <c r="E185">
        <v>10</v>
      </c>
      <c r="F185">
        <v>9</v>
      </c>
      <c r="I185">
        <f t="shared" si="11"/>
        <v>60</v>
      </c>
      <c r="J185">
        <f t="shared" si="12"/>
        <v>48</v>
      </c>
      <c r="K185">
        <f t="shared" si="13"/>
        <v>60</v>
      </c>
      <c r="L185">
        <f t="shared" si="14"/>
        <v>60</v>
      </c>
      <c r="M185">
        <f t="shared" si="15"/>
        <v>54</v>
      </c>
    </row>
    <row r="186" spans="2:13" x14ac:dyDescent="0.35">
      <c r="B186">
        <v>9</v>
      </c>
      <c r="C186">
        <v>10</v>
      </c>
      <c r="D186">
        <v>8</v>
      </c>
      <c r="E186">
        <v>12</v>
      </c>
      <c r="F186">
        <v>8</v>
      </c>
      <c r="I186">
        <f t="shared" si="11"/>
        <v>54</v>
      </c>
      <c r="J186">
        <f t="shared" si="12"/>
        <v>60</v>
      </c>
      <c r="K186">
        <f t="shared" si="13"/>
        <v>48</v>
      </c>
      <c r="L186">
        <f t="shared" si="14"/>
        <v>72</v>
      </c>
      <c r="M186">
        <f t="shared" si="15"/>
        <v>48</v>
      </c>
    </row>
    <row r="187" spans="2:13" x14ac:dyDescent="0.35">
      <c r="B187">
        <v>7</v>
      </c>
      <c r="C187">
        <v>10</v>
      </c>
      <c r="D187">
        <v>12</v>
      </c>
      <c r="E187">
        <v>13</v>
      </c>
      <c r="F187">
        <v>14</v>
      </c>
      <c r="I187">
        <f t="shared" si="11"/>
        <v>42</v>
      </c>
      <c r="J187">
        <f t="shared" si="12"/>
        <v>60</v>
      </c>
      <c r="K187">
        <f t="shared" si="13"/>
        <v>72</v>
      </c>
      <c r="L187">
        <f t="shared" si="14"/>
        <v>78</v>
      </c>
      <c r="M187">
        <f t="shared" si="15"/>
        <v>84</v>
      </c>
    </row>
    <row r="188" spans="2:13" x14ac:dyDescent="0.35">
      <c r="B188">
        <v>7</v>
      </c>
      <c r="C188">
        <v>8</v>
      </c>
      <c r="D188">
        <v>7</v>
      </c>
      <c r="E188">
        <v>8</v>
      </c>
      <c r="F188">
        <v>8</v>
      </c>
      <c r="I188">
        <f t="shared" si="11"/>
        <v>42</v>
      </c>
      <c r="J188">
        <f t="shared" si="12"/>
        <v>48</v>
      </c>
      <c r="K188">
        <f t="shared" si="13"/>
        <v>42</v>
      </c>
      <c r="L188">
        <f t="shared" si="14"/>
        <v>48</v>
      </c>
      <c r="M188">
        <f t="shared" si="15"/>
        <v>48</v>
      </c>
    </row>
    <row r="189" spans="2:13" x14ac:dyDescent="0.35">
      <c r="B189">
        <v>11</v>
      </c>
      <c r="C189">
        <v>12</v>
      </c>
      <c r="D189">
        <v>10</v>
      </c>
      <c r="E189">
        <v>13</v>
      </c>
      <c r="F189">
        <v>13</v>
      </c>
      <c r="I189">
        <f t="shared" si="11"/>
        <v>66</v>
      </c>
      <c r="J189">
        <f t="shared" si="12"/>
        <v>72</v>
      </c>
      <c r="K189">
        <f t="shared" si="13"/>
        <v>60</v>
      </c>
      <c r="L189">
        <f t="shared" si="14"/>
        <v>78</v>
      </c>
      <c r="M189">
        <f t="shared" si="15"/>
        <v>78</v>
      </c>
    </row>
    <row r="190" spans="2:13" x14ac:dyDescent="0.35">
      <c r="B190">
        <v>9</v>
      </c>
      <c r="C190">
        <v>8</v>
      </c>
      <c r="D190">
        <v>8</v>
      </c>
      <c r="E190">
        <v>8</v>
      </c>
      <c r="F190">
        <v>6</v>
      </c>
      <c r="I190">
        <f t="shared" si="11"/>
        <v>54</v>
      </c>
      <c r="J190">
        <f t="shared" si="12"/>
        <v>48</v>
      </c>
      <c r="K190">
        <f t="shared" si="13"/>
        <v>48</v>
      </c>
      <c r="L190">
        <f t="shared" si="14"/>
        <v>48</v>
      </c>
      <c r="M190">
        <f t="shared" si="15"/>
        <v>36</v>
      </c>
    </row>
    <row r="191" spans="2:13" x14ac:dyDescent="0.35">
      <c r="B191">
        <v>8</v>
      </c>
      <c r="C191">
        <v>8</v>
      </c>
      <c r="D191">
        <v>6</v>
      </c>
      <c r="E191">
        <v>9</v>
      </c>
      <c r="F191">
        <v>8</v>
      </c>
      <c r="I191">
        <f t="shared" si="11"/>
        <v>48</v>
      </c>
      <c r="J191">
        <f t="shared" si="12"/>
        <v>48</v>
      </c>
      <c r="K191">
        <f t="shared" si="13"/>
        <v>36</v>
      </c>
      <c r="L191">
        <f t="shared" si="14"/>
        <v>54</v>
      </c>
      <c r="M191">
        <f t="shared" si="15"/>
        <v>48</v>
      </c>
    </row>
    <row r="192" spans="2:13" x14ac:dyDescent="0.35">
      <c r="B192">
        <v>12</v>
      </c>
      <c r="C192">
        <v>12</v>
      </c>
      <c r="D192">
        <v>9</v>
      </c>
      <c r="E192">
        <v>13</v>
      </c>
      <c r="F192">
        <v>5</v>
      </c>
      <c r="I192">
        <f t="shared" si="11"/>
        <v>72</v>
      </c>
      <c r="J192">
        <f t="shared" si="12"/>
        <v>72</v>
      </c>
      <c r="K192">
        <f t="shared" si="13"/>
        <v>54</v>
      </c>
      <c r="L192">
        <f t="shared" si="14"/>
        <v>78</v>
      </c>
      <c r="M192">
        <f t="shared" si="15"/>
        <v>30</v>
      </c>
    </row>
    <row r="193" spans="2:13" x14ac:dyDescent="0.35">
      <c r="B193">
        <v>3</v>
      </c>
      <c r="C193">
        <v>2</v>
      </c>
      <c r="D193">
        <v>3</v>
      </c>
      <c r="E193">
        <v>2</v>
      </c>
      <c r="F193">
        <v>3</v>
      </c>
      <c r="I193">
        <f t="shared" si="11"/>
        <v>18</v>
      </c>
      <c r="J193">
        <f t="shared" si="12"/>
        <v>12</v>
      </c>
      <c r="K193">
        <f t="shared" si="13"/>
        <v>18</v>
      </c>
      <c r="L193">
        <f t="shared" si="14"/>
        <v>12</v>
      </c>
      <c r="M193">
        <f t="shared" si="15"/>
        <v>18</v>
      </c>
    </row>
    <row r="194" spans="2:13" x14ac:dyDescent="0.35">
      <c r="B194">
        <v>12</v>
      </c>
      <c r="C194">
        <v>14</v>
      </c>
      <c r="D194">
        <v>16</v>
      </c>
      <c r="E194">
        <v>16</v>
      </c>
      <c r="F194">
        <v>16</v>
      </c>
      <c r="I194">
        <f t="shared" si="11"/>
        <v>72</v>
      </c>
      <c r="J194">
        <f t="shared" si="12"/>
        <v>84</v>
      </c>
      <c r="K194">
        <f t="shared" si="13"/>
        <v>96</v>
      </c>
      <c r="L194">
        <f t="shared" si="14"/>
        <v>96</v>
      </c>
      <c r="M194">
        <f t="shared" si="15"/>
        <v>96</v>
      </c>
    </row>
    <row r="195" spans="2:13" x14ac:dyDescent="0.35">
      <c r="B195">
        <v>3</v>
      </c>
      <c r="C195">
        <v>8</v>
      </c>
      <c r="D195">
        <v>10</v>
      </c>
      <c r="E195">
        <v>9</v>
      </c>
      <c r="F195">
        <v>9</v>
      </c>
      <c r="I195">
        <f t="shared" si="11"/>
        <v>18</v>
      </c>
      <c r="J195">
        <f t="shared" si="12"/>
        <v>48</v>
      </c>
      <c r="K195">
        <f t="shared" si="13"/>
        <v>60</v>
      </c>
      <c r="L195">
        <f t="shared" si="14"/>
        <v>54</v>
      </c>
      <c r="M195">
        <f t="shared" si="15"/>
        <v>54</v>
      </c>
    </row>
    <row r="196" spans="2:13" x14ac:dyDescent="0.35">
      <c r="B196">
        <v>7</v>
      </c>
      <c r="C196">
        <v>10</v>
      </c>
      <c r="D196">
        <v>12</v>
      </c>
      <c r="E196">
        <v>10</v>
      </c>
      <c r="F196">
        <v>10</v>
      </c>
      <c r="I196">
        <f t="shared" si="11"/>
        <v>42</v>
      </c>
      <c r="J196">
        <f t="shared" si="12"/>
        <v>60</v>
      </c>
      <c r="K196">
        <f t="shared" si="13"/>
        <v>72</v>
      </c>
      <c r="L196">
        <f t="shared" si="14"/>
        <v>60</v>
      </c>
      <c r="M196">
        <f t="shared" si="15"/>
        <v>60</v>
      </c>
    </row>
    <row r="197" spans="2:13" x14ac:dyDescent="0.35">
      <c r="B197">
        <v>4</v>
      </c>
      <c r="C197">
        <v>4</v>
      </c>
      <c r="D197">
        <v>2</v>
      </c>
      <c r="E197">
        <v>4</v>
      </c>
      <c r="F197">
        <v>4</v>
      </c>
      <c r="I197">
        <f t="shared" ref="I197:I232" si="16">B197*$H$3</f>
        <v>24</v>
      </c>
      <c r="J197">
        <f t="shared" ref="J197:J232" si="17">C197*$H$3</f>
        <v>24</v>
      </c>
      <c r="K197">
        <f t="shared" ref="K197:K232" si="18">D197*$H$3</f>
        <v>12</v>
      </c>
      <c r="L197">
        <f t="shared" ref="L197:L232" si="19">E197*$H$3</f>
        <v>24</v>
      </c>
      <c r="M197">
        <f t="shared" ref="M197:M232" si="20">F197*$H$3</f>
        <v>24</v>
      </c>
    </row>
    <row r="198" spans="2:13" x14ac:dyDescent="0.35">
      <c r="B198">
        <v>14</v>
      </c>
      <c r="C198">
        <v>14</v>
      </c>
      <c r="D198">
        <v>12</v>
      </c>
      <c r="E198">
        <v>11</v>
      </c>
      <c r="F198">
        <v>10</v>
      </c>
      <c r="I198">
        <f t="shared" si="16"/>
        <v>84</v>
      </c>
      <c r="J198">
        <f t="shared" si="17"/>
        <v>84</v>
      </c>
      <c r="K198">
        <f t="shared" si="18"/>
        <v>72</v>
      </c>
      <c r="L198">
        <f t="shared" si="19"/>
        <v>66</v>
      </c>
      <c r="M198">
        <f t="shared" si="20"/>
        <v>60</v>
      </c>
    </row>
    <row r="199" spans="2:13" x14ac:dyDescent="0.35">
      <c r="B199">
        <v>6</v>
      </c>
      <c r="C199">
        <v>9</v>
      </c>
      <c r="D199">
        <v>7</v>
      </c>
      <c r="E199">
        <v>6</v>
      </c>
      <c r="F199">
        <v>5</v>
      </c>
      <c r="I199">
        <f t="shared" si="16"/>
        <v>36</v>
      </c>
      <c r="J199">
        <f t="shared" si="17"/>
        <v>54</v>
      </c>
      <c r="K199">
        <f t="shared" si="18"/>
        <v>42</v>
      </c>
      <c r="L199">
        <f t="shared" si="19"/>
        <v>36</v>
      </c>
      <c r="M199">
        <f t="shared" si="20"/>
        <v>30</v>
      </c>
    </row>
    <row r="200" spans="2:13" x14ac:dyDescent="0.35">
      <c r="B200">
        <v>4</v>
      </c>
      <c r="C200">
        <v>10</v>
      </c>
      <c r="D200">
        <v>10</v>
      </c>
      <c r="E200">
        <v>9</v>
      </c>
      <c r="F200">
        <v>11</v>
      </c>
      <c r="I200">
        <f t="shared" si="16"/>
        <v>24</v>
      </c>
      <c r="J200">
        <f t="shared" si="17"/>
        <v>60</v>
      </c>
      <c r="K200">
        <f t="shared" si="18"/>
        <v>60</v>
      </c>
      <c r="L200">
        <f t="shared" si="19"/>
        <v>54</v>
      </c>
      <c r="M200">
        <f t="shared" si="20"/>
        <v>66</v>
      </c>
    </row>
    <row r="203" spans="2:13" x14ac:dyDescent="0.35">
      <c r="B203" t="s">
        <v>6</v>
      </c>
    </row>
    <row r="204" spans="2:13" x14ac:dyDescent="0.35">
      <c r="B204">
        <v>10</v>
      </c>
      <c r="C204">
        <v>12</v>
      </c>
      <c r="D204">
        <v>12</v>
      </c>
      <c r="E204">
        <v>12</v>
      </c>
      <c r="F204">
        <v>11</v>
      </c>
      <c r="I204">
        <f t="shared" si="16"/>
        <v>60</v>
      </c>
      <c r="J204">
        <f t="shared" si="17"/>
        <v>72</v>
      </c>
      <c r="K204">
        <f t="shared" si="18"/>
        <v>72</v>
      </c>
      <c r="L204">
        <f t="shared" si="19"/>
        <v>72</v>
      </c>
      <c r="M204">
        <f t="shared" si="20"/>
        <v>66</v>
      </c>
    </row>
    <row r="205" spans="2:13" x14ac:dyDescent="0.35">
      <c r="B205">
        <v>6</v>
      </c>
      <c r="C205">
        <v>4</v>
      </c>
      <c r="D205">
        <v>3</v>
      </c>
      <c r="E205">
        <v>3</v>
      </c>
      <c r="F205">
        <v>5</v>
      </c>
      <c r="I205">
        <f t="shared" si="16"/>
        <v>36</v>
      </c>
      <c r="J205">
        <f t="shared" si="17"/>
        <v>24</v>
      </c>
      <c r="K205">
        <f t="shared" si="18"/>
        <v>18</v>
      </c>
      <c r="L205">
        <f t="shared" si="19"/>
        <v>18</v>
      </c>
      <c r="M205">
        <f t="shared" si="20"/>
        <v>30</v>
      </c>
    </row>
    <row r="206" spans="2:13" x14ac:dyDescent="0.35">
      <c r="B206">
        <v>6</v>
      </c>
      <c r="C206">
        <v>10</v>
      </c>
      <c r="D206">
        <v>8</v>
      </c>
      <c r="E206">
        <v>11</v>
      </c>
      <c r="F206">
        <v>11</v>
      </c>
      <c r="I206">
        <f t="shared" si="16"/>
        <v>36</v>
      </c>
      <c r="J206">
        <f t="shared" si="17"/>
        <v>60</v>
      </c>
      <c r="K206">
        <f t="shared" si="18"/>
        <v>48</v>
      </c>
      <c r="L206">
        <f t="shared" si="19"/>
        <v>66</v>
      </c>
      <c r="M206">
        <f t="shared" si="20"/>
        <v>66</v>
      </c>
    </row>
    <row r="207" spans="2:13" x14ac:dyDescent="0.35">
      <c r="B207">
        <v>6</v>
      </c>
      <c r="C207">
        <v>6</v>
      </c>
      <c r="D207">
        <v>9</v>
      </c>
      <c r="E207">
        <v>6</v>
      </c>
      <c r="F207">
        <v>6</v>
      </c>
      <c r="I207">
        <f t="shared" si="16"/>
        <v>36</v>
      </c>
      <c r="J207">
        <f t="shared" si="17"/>
        <v>36</v>
      </c>
      <c r="K207">
        <f t="shared" si="18"/>
        <v>54</v>
      </c>
      <c r="L207">
        <f t="shared" si="19"/>
        <v>36</v>
      </c>
      <c r="M207">
        <f t="shared" si="20"/>
        <v>36</v>
      </c>
    </row>
    <row r="208" spans="2:13" x14ac:dyDescent="0.35">
      <c r="B208">
        <v>12</v>
      </c>
      <c r="C208">
        <v>11</v>
      </c>
      <c r="D208">
        <v>12</v>
      </c>
      <c r="E208">
        <v>12</v>
      </c>
      <c r="F208">
        <v>4</v>
      </c>
      <c r="I208">
        <f t="shared" si="16"/>
        <v>72</v>
      </c>
      <c r="J208">
        <f t="shared" si="17"/>
        <v>66</v>
      </c>
      <c r="K208">
        <f t="shared" si="18"/>
        <v>72</v>
      </c>
      <c r="L208">
        <f t="shared" si="19"/>
        <v>72</v>
      </c>
      <c r="M208">
        <f t="shared" si="20"/>
        <v>24</v>
      </c>
    </row>
    <row r="209" spans="2:13" x14ac:dyDescent="0.35">
      <c r="B209">
        <v>9</v>
      </c>
      <c r="C209">
        <v>8</v>
      </c>
      <c r="D209">
        <v>7</v>
      </c>
      <c r="E209">
        <v>9</v>
      </c>
      <c r="F209">
        <v>8</v>
      </c>
      <c r="I209">
        <f t="shared" si="16"/>
        <v>54</v>
      </c>
      <c r="J209">
        <f t="shared" si="17"/>
        <v>48</v>
      </c>
      <c r="K209">
        <f t="shared" si="18"/>
        <v>42</v>
      </c>
      <c r="L209">
        <f t="shared" si="19"/>
        <v>54</v>
      </c>
      <c r="M209">
        <f t="shared" si="20"/>
        <v>48</v>
      </c>
    </row>
    <row r="210" spans="2:13" x14ac:dyDescent="0.35">
      <c r="B210">
        <v>2</v>
      </c>
      <c r="C210">
        <v>7</v>
      </c>
      <c r="D210">
        <v>10</v>
      </c>
      <c r="E210">
        <v>8</v>
      </c>
      <c r="F210">
        <v>9</v>
      </c>
      <c r="I210">
        <f t="shared" si="16"/>
        <v>12</v>
      </c>
      <c r="J210">
        <f t="shared" si="17"/>
        <v>42</v>
      </c>
      <c r="K210">
        <f t="shared" si="18"/>
        <v>60</v>
      </c>
      <c r="L210">
        <f t="shared" si="19"/>
        <v>48</v>
      </c>
      <c r="M210">
        <f t="shared" si="20"/>
        <v>54</v>
      </c>
    </row>
    <row r="211" spans="2:13" x14ac:dyDescent="0.35">
      <c r="B211">
        <v>12</v>
      </c>
      <c r="C211">
        <v>12</v>
      </c>
      <c r="D211">
        <v>10</v>
      </c>
      <c r="E211">
        <v>9</v>
      </c>
      <c r="F211">
        <v>9</v>
      </c>
      <c r="I211">
        <f t="shared" si="16"/>
        <v>72</v>
      </c>
      <c r="J211">
        <f t="shared" si="17"/>
        <v>72</v>
      </c>
      <c r="K211">
        <f t="shared" si="18"/>
        <v>60</v>
      </c>
      <c r="L211">
        <f t="shared" si="19"/>
        <v>54</v>
      </c>
      <c r="M211">
        <f t="shared" si="20"/>
        <v>54</v>
      </c>
    </row>
    <row r="212" spans="2:13" x14ac:dyDescent="0.35">
      <c r="B212">
        <v>12</v>
      </c>
      <c r="C212">
        <v>13</v>
      </c>
      <c r="D212">
        <v>11</v>
      </c>
      <c r="E212">
        <v>10</v>
      </c>
      <c r="F212">
        <v>10</v>
      </c>
      <c r="I212">
        <f t="shared" si="16"/>
        <v>72</v>
      </c>
      <c r="J212">
        <f t="shared" si="17"/>
        <v>78</v>
      </c>
      <c r="K212">
        <f t="shared" si="18"/>
        <v>66</v>
      </c>
      <c r="L212">
        <f t="shared" si="19"/>
        <v>60</v>
      </c>
      <c r="M212">
        <f t="shared" si="20"/>
        <v>60</v>
      </c>
    </row>
    <row r="213" spans="2:13" x14ac:dyDescent="0.35">
      <c r="B213">
        <v>10</v>
      </c>
      <c r="C213">
        <v>10</v>
      </c>
      <c r="D213">
        <v>8</v>
      </c>
      <c r="E213">
        <v>9</v>
      </c>
      <c r="F213">
        <v>8</v>
      </c>
      <c r="I213">
        <f t="shared" si="16"/>
        <v>60</v>
      </c>
      <c r="J213">
        <f t="shared" si="17"/>
        <v>60</v>
      </c>
      <c r="K213">
        <f t="shared" si="18"/>
        <v>48</v>
      </c>
      <c r="L213">
        <f t="shared" si="19"/>
        <v>54</v>
      </c>
      <c r="M213">
        <f t="shared" si="20"/>
        <v>48</v>
      </c>
    </row>
    <row r="214" spans="2:13" x14ac:dyDescent="0.35">
      <c r="B214">
        <v>6</v>
      </c>
      <c r="C214">
        <v>7</v>
      </c>
      <c r="D214">
        <v>6</v>
      </c>
      <c r="E214">
        <v>6</v>
      </c>
      <c r="F214">
        <v>8</v>
      </c>
      <c r="I214">
        <f t="shared" si="16"/>
        <v>36</v>
      </c>
      <c r="J214">
        <f t="shared" si="17"/>
        <v>42</v>
      </c>
      <c r="K214">
        <f t="shared" si="18"/>
        <v>36</v>
      </c>
      <c r="L214">
        <f t="shared" si="19"/>
        <v>36</v>
      </c>
      <c r="M214">
        <f t="shared" si="20"/>
        <v>48</v>
      </c>
    </row>
    <row r="215" spans="2:13" x14ac:dyDescent="0.35">
      <c r="B215">
        <v>12</v>
      </c>
      <c r="C215">
        <v>11</v>
      </c>
      <c r="D215">
        <v>7</v>
      </c>
      <c r="E215">
        <v>10</v>
      </c>
      <c r="F215">
        <v>8</v>
      </c>
      <c r="I215">
        <f t="shared" si="16"/>
        <v>72</v>
      </c>
      <c r="J215">
        <f t="shared" si="17"/>
        <v>66</v>
      </c>
      <c r="K215">
        <f t="shared" si="18"/>
        <v>42</v>
      </c>
      <c r="L215">
        <f t="shared" si="19"/>
        <v>60</v>
      </c>
      <c r="M215">
        <f t="shared" si="20"/>
        <v>48</v>
      </c>
    </row>
    <row r="216" spans="2:13" x14ac:dyDescent="0.35">
      <c r="B216">
        <v>2</v>
      </c>
      <c r="C216">
        <v>2</v>
      </c>
      <c r="D216">
        <v>4</v>
      </c>
      <c r="E216">
        <v>5</v>
      </c>
      <c r="F216">
        <v>8</v>
      </c>
      <c r="I216">
        <f t="shared" si="16"/>
        <v>12</v>
      </c>
      <c r="J216">
        <f t="shared" si="17"/>
        <v>12</v>
      </c>
      <c r="K216">
        <f t="shared" si="18"/>
        <v>24</v>
      </c>
      <c r="L216">
        <f t="shared" si="19"/>
        <v>30</v>
      </c>
      <c r="M216">
        <f t="shared" si="20"/>
        <v>48</v>
      </c>
    </row>
    <row r="217" spans="2:13" x14ac:dyDescent="0.35">
      <c r="B217">
        <v>10</v>
      </c>
      <c r="C217">
        <v>8</v>
      </c>
      <c r="D217">
        <v>3</v>
      </c>
      <c r="E217">
        <v>5</v>
      </c>
      <c r="F217">
        <v>8</v>
      </c>
      <c r="I217">
        <f t="shared" si="16"/>
        <v>60</v>
      </c>
      <c r="J217">
        <f t="shared" si="17"/>
        <v>48</v>
      </c>
      <c r="K217">
        <f t="shared" si="18"/>
        <v>18</v>
      </c>
      <c r="L217">
        <f t="shared" si="19"/>
        <v>30</v>
      </c>
      <c r="M217">
        <f t="shared" si="20"/>
        <v>48</v>
      </c>
    </row>
    <row r="218" spans="2:13" x14ac:dyDescent="0.35">
      <c r="B218">
        <v>12</v>
      </c>
      <c r="C218">
        <v>10</v>
      </c>
      <c r="D218">
        <v>13</v>
      </c>
      <c r="E218">
        <v>9</v>
      </c>
      <c r="F218">
        <v>7</v>
      </c>
      <c r="I218">
        <f t="shared" si="16"/>
        <v>72</v>
      </c>
      <c r="J218">
        <f t="shared" si="17"/>
        <v>60</v>
      </c>
      <c r="K218">
        <f t="shared" si="18"/>
        <v>78</v>
      </c>
      <c r="L218">
        <f t="shared" si="19"/>
        <v>54</v>
      </c>
      <c r="M218">
        <f t="shared" si="20"/>
        <v>42</v>
      </c>
    </row>
    <row r="219" spans="2:13" x14ac:dyDescent="0.35">
      <c r="B219">
        <v>9</v>
      </c>
      <c r="C219">
        <v>10</v>
      </c>
      <c r="D219">
        <v>9</v>
      </c>
      <c r="E219">
        <v>8</v>
      </c>
      <c r="F219">
        <v>8</v>
      </c>
      <c r="I219">
        <f t="shared" si="16"/>
        <v>54</v>
      </c>
      <c r="J219">
        <f t="shared" si="17"/>
        <v>60</v>
      </c>
      <c r="K219">
        <f t="shared" si="18"/>
        <v>54</v>
      </c>
      <c r="L219">
        <f t="shared" si="19"/>
        <v>48</v>
      </c>
      <c r="M219">
        <f t="shared" si="20"/>
        <v>48</v>
      </c>
    </row>
    <row r="220" spans="2:13" x14ac:dyDescent="0.35">
      <c r="B220">
        <v>9</v>
      </c>
      <c r="C220">
        <v>8</v>
      </c>
      <c r="D220">
        <v>9</v>
      </c>
      <c r="E220">
        <v>8</v>
      </c>
      <c r="F220">
        <v>8</v>
      </c>
      <c r="I220">
        <f t="shared" si="16"/>
        <v>54</v>
      </c>
      <c r="J220">
        <f t="shared" si="17"/>
        <v>48</v>
      </c>
      <c r="K220">
        <f t="shared" si="18"/>
        <v>54</v>
      </c>
      <c r="L220">
        <f t="shared" si="19"/>
        <v>48</v>
      </c>
      <c r="M220">
        <f t="shared" si="20"/>
        <v>48</v>
      </c>
    </row>
    <row r="221" spans="2:13" x14ac:dyDescent="0.35">
      <c r="B221">
        <v>6</v>
      </c>
      <c r="C221">
        <v>10</v>
      </c>
      <c r="D221">
        <v>11</v>
      </c>
      <c r="E221">
        <v>9</v>
      </c>
      <c r="F221">
        <v>9</v>
      </c>
      <c r="I221">
        <f t="shared" si="16"/>
        <v>36</v>
      </c>
      <c r="J221">
        <f t="shared" si="17"/>
        <v>60</v>
      </c>
      <c r="K221">
        <f t="shared" si="18"/>
        <v>66</v>
      </c>
      <c r="L221">
        <f t="shared" si="19"/>
        <v>54</v>
      </c>
      <c r="M221">
        <f t="shared" si="20"/>
        <v>54</v>
      </c>
    </row>
    <row r="222" spans="2:13" x14ac:dyDescent="0.35">
      <c r="B222">
        <v>8</v>
      </c>
      <c r="C222">
        <v>8</v>
      </c>
      <c r="D222">
        <v>9</v>
      </c>
      <c r="E222">
        <v>7</v>
      </c>
      <c r="F222">
        <v>8</v>
      </c>
      <c r="I222">
        <f t="shared" si="16"/>
        <v>48</v>
      </c>
      <c r="J222">
        <f t="shared" si="17"/>
        <v>48</v>
      </c>
      <c r="K222">
        <f t="shared" si="18"/>
        <v>54</v>
      </c>
      <c r="L222">
        <f t="shared" si="19"/>
        <v>42</v>
      </c>
      <c r="M222">
        <f t="shared" si="20"/>
        <v>48</v>
      </c>
    </row>
    <row r="223" spans="2:13" x14ac:dyDescent="0.35">
      <c r="B223">
        <v>10</v>
      </c>
      <c r="C223">
        <v>11</v>
      </c>
      <c r="D223">
        <v>10</v>
      </c>
      <c r="E223">
        <v>10</v>
      </c>
      <c r="F223">
        <v>10</v>
      </c>
      <c r="I223">
        <f t="shared" si="16"/>
        <v>60</v>
      </c>
      <c r="J223">
        <f t="shared" si="17"/>
        <v>66</v>
      </c>
      <c r="K223">
        <f t="shared" si="18"/>
        <v>60</v>
      </c>
      <c r="L223">
        <f t="shared" si="19"/>
        <v>60</v>
      </c>
      <c r="M223">
        <f t="shared" si="20"/>
        <v>60</v>
      </c>
    </row>
    <row r="224" spans="2:13" x14ac:dyDescent="0.35">
      <c r="B224">
        <v>8</v>
      </c>
      <c r="C224">
        <v>3</v>
      </c>
      <c r="D224">
        <v>7</v>
      </c>
      <c r="E224">
        <v>7</v>
      </c>
      <c r="F224">
        <v>7</v>
      </c>
      <c r="I224">
        <f t="shared" si="16"/>
        <v>48</v>
      </c>
      <c r="J224">
        <f t="shared" si="17"/>
        <v>18</v>
      </c>
      <c r="K224">
        <f t="shared" si="18"/>
        <v>42</v>
      </c>
      <c r="L224">
        <f t="shared" si="19"/>
        <v>42</v>
      </c>
      <c r="M224">
        <f t="shared" si="20"/>
        <v>42</v>
      </c>
    </row>
    <row r="225" spans="2:13" x14ac:dyDescent="0.35">
      <c r="B225">
        <v>6</v>
      </c>
      <c r="C225">
        <v>8</v>
      </c>
      <c r="D225">
        <v>8</v>
      </c>
      <c r="E225">
        <v>8</v>
      </c>
      <c r="F225">
        <v>6</v>
      </c>
      <c r="I225">
        <f t="shared" si="16"/>
        <v>36</v>
      </c>
      <c r="J225">
        <f t="shared" si="17"/>
        <v>48</v>
      </c>
      <c r="K225">
        <f t="shared" si="18"/>
        <v>48</v>
      </c>
      <c r="L225">
        <f t="shared" si="19"/>
        <v>48</v>
      </c>
      <c r="M225">
        <f t="shared" si="20"/>
        <v>36</v>
      </c>
    </row>
    <row r="226" spans="2:13" x14ac:dyDescent="0.35">
      <c r="B226">
        <v>8</v>
      </c>
      <c r="C226">
        <v>6</v>
      </c>
      <c r="D226">
        <v>9</v>
      </c>
      <c r="E226">
        <v>9</v>
      </c>
      <c r="F226">
        <v>5</v>
      </c>
      <c r="I226">
        <f t="shared" si="16"/>
        <v>48</v>
      </c>
      <c r="J226">
        <f t="shared" si="17"/>
        <v>36</v>
      </c>
      <c r="K226">
        <f t="shared" si="18"/>
        <v>54</v>
      </c>
      <c r="L226">
        <f t="shared" si="19"/>
        <v>54</v>
      </c>
      <c r="M226">
        <f t="shared" si="20"/>
        <v>30</v>
      </c>
    </row>
    <row r="227" spans="2:13" x14ac:dyDescent="0.35">
      <c r="B227">
        <v>10</v>
      </c>
      <c r="C227">
        <v>12</v>
      </c>
      <c r="D227">
        <v>10</v>
      </c>
      <c r="E227">
        <v>9</v>
      </c>
      <c r="F227">
        <v>10</v>
      </c>
      <c r="I227">
        <f t="shared" si="16"/>
        <v>60</v>
      </c>
      <c r="J227">
        <f t="shared" si="17"/>
        <v>72</v>
      </c>
      <c r="K227">
        <f t="shared" si="18"/>
        <v>60</v>
      </c>
      <c r="L227">
        <f t="shared" si="19"/>
        <v>54</v>
      </c>
      <c r="M227">
        <f t="shared" si="20"/>
        <v>60</v>
      </c>
    </row>
    <row r="228" spans="2:13" x14ac:dyDescent="0.35">
      <c r="B228">
        <v>9</v>
      </c>
      <c r="C228">
        <v>8</v>
      </c>
      <c r="D228">
        <v>10</v>
      </c>
      <c r="E228">
        <v>7</v>
      </c>
      <c r="F228">
        <v>8</v>
      </c>
      <c r="I228">
        <f t="shared" si="16"/>
        <v>54</v>
      </c>
      <c r="J228">
        <f t="shared" si="17"/>
        <v>48</v>
      </c>
      <c r="K228">
        <f t="shared" si="18"/>
        <v>60</v>
      </c>
      <c r="L228">
        <f t="shared" si="19"/>
        <v>42</v>
      </c>
      <c r="M228">
        <f t="shared" si="20"/>
        <v>48</v>
      </c>
    </row>
    <row r="229" spans="2:13" x14ac:dyDescent="0.35">
      <c r="B229">
        <v>7</v>
      </c>
      <c r="C229">
        <v>6</v>
      </c>
      <c r="D229">
        <v>4</v>
      </c>
      <c r="E229">
        <v>5</v>
      </c>
      <c r="F229">
        <v>7</v>
      </c>
      <c r="I229">
        <f t="shared" si="16"/>
        <v>42</v>
      </c>
      <c r="J229">
        <f t="shared" si="17"/>
        <v>36</v>
      </c>
      <c r="K229">
        <f t="shared" si="18"/>
        <v>24</v>
      </c>
      <c r="L229">
        <f t="shared" si="19"/>
        <v>30</v>
      </c>
      <c r="M229">
        <f t="shared" si="20"/>
        <v>42</v>
      </c>
    </row>
    <row r="230" spans="2:13" x14ac:dyDescent="0.35">
      <c r="B230">
        <v>7</v>
      </c>
      <c r="C230">
        <v>7</v>
      </c>
      <c r="D230">
        <v>6</v>
      </c>
      <c r="E230">
        <v>7</v>
      </c>
      <c r="F230">
        <v>7</v>
      </c>
      <c r="I230">
        <f t="shared" si="16"/>
        <v>42</v>
      </c>
      <c r="J230">
        <f t="shared" si="17"/>
        <v>42</v>
      </c>
      <c r="K230">
        <f t="shared" si="18"/>
        <v>36</v>
      </c>
      <c r="L230">
        <f t="shared" si="19"/>
        <v>42</v>
      </c>
      <c r="M230">
        <f t="shared" si="20"/>
        <v>42</v>
      </c>
    </row>
    <row r="231" spans="2:13" x14ac:dyDescent="0.35">
      <c r="B231">
        <v>9</v>
      </c>
      <c r="C231">
        <v>7</v>
      </c>
      <c r="D231">
        <v>7</v>
      </c>
      <c r="E231">
        <v>10</v>
      </c>
      <c r="F231">
        <v>8</v>
      </c>
      <c r="I231">
        <f t="shared" si="16"/>
        <v>54</v>
      </c>
      <c r="J231">
        <f t="shared" si="17"/>
        <v>42</v>
      </c>
      <c r="K231">
        <f t="shared" si="18"/>
        <v>42</v>
      </c>
      <c r="L231">
        <f t="shared" si="19"/>
        <v>60</v>
      </c>
      <c r="M231">
        <f t="shared" si="20"/>
        <v>48</v>
      </c>
    </row>
    <row r="232" spans="2:13" x14ac:dyDescent="0.35">
      <c r="B232">
        <v>3</v>
      </c>
      <c r="C232">
        <v>10</v>
      </c>
      <c r="D232">
        <v>12</v>
      </c>
      <c r="E232">
        <v>8</v>
      </c>
      <c r="F232">
        <v>9</v>
      </c>
      <c r="I232">
        <f t="shared" si="16"/>
        <v>18</v>
      </c>
      <c r="J232">
        <f t="shared" si="17"/>
        <v>60</v>
      </c>
      <c r="K232">
        <f t="shared" si="18"/>
        <v>72</v>
      </c>
      <c r="L232">
        <f t="shared" si="19"/>
        <v>48</v>
      </c>
      <c r="M232">
        <f t="shared" si="20"/>
        <v>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L231"/>
  <sheetViews>
    <sheetView workbookViewId="0">
      <selection activeCell="B1" sqref="B1:H1"/>
    </sheetView>
  </sheetViews>
  <sheetFormatPr defaultRowHeight="14.5" x14ac:dyDescent="0.35"/>
  <sheetData>
    <row r="1" spans="2:12" x14ac:dyDescent="0.35">
      <c r="B1" t="s">
        <v>9</v>
      </c>
      <c r="H1" t="s">
        <v>10</v>
      </c>
    </row>
    <row r="3" spans="2:12" x14ac:dyDescent="0.35">
      <c r="B3" t="s">
        <v>0</v>
      </c>
      <c r="G3">
        <v>6</v>
      </c>
    </row>
    <row r="4" spans="2:12" x14ac:dyDescent="0.35">
      <c r="B4">
        <v>9</v>
      </c>
      <c r="C4">
        <v>12</v>
      </c>
      <c r="D4">
        <v>10</v>
      </c>
      <c r="E4">
        <v>11</v>
      </c>
      <c r="F4">
        <v>10</v>
      </c>
      <c r="H4">
        <f>B4*$G$3</f>
        <v>54</v>
      </c>
      <c r="I4">
        <f t="shared" ref="I4:L4" si="0">C4*$G$3</f>
        <v>72</v>
      </c>
      <c r="J4">
        <f t="shared" si="0"/>
        <v>60</v>
      </c>
      <c r="K4">
        <f t="shared" si="0"/>
        <v>66</v>
      </c>
      <c r="L4">
        <f t="shared" si="0"/>
        <v>60</v>
      </c>
    </row>
    <row r="5" spans="2:12" x14ac:dyDescent="0.35">
      <c r="B5">
        <v>11</v>
      </c>
      <c r="C5">
        <v>10</v>
      </c>
      <c r="D5">
        <v>10</v>
      </c>
      <c r="E5">
        <v>10</v>
      </c>
      <c r="F5">
        <v>11</v>
      </c>
      <c r="H5">
        <f t="shared" ref="H5:H33" si="1">B5*$G$3</f>
        <v>66</v>
      </c>
      <c r="I5">
        <f t="shared" ref="I5:I33" si="2">C5*$G$3</f>
        <v>60</v>
      </c>
      <c r="J5">
        <f t="shared" ref="J5:J33" si="3">D5*$G$3</f>
        <v>60</v>
      </c>
      <c r="K5">
        <f t="shared" ref="K5:K33" si="4">E5*$G$3</f>
        <v>60</v>
      </c>
      <c r="L5">
        <f t="shared" ref="L5:L33" si="5">F5*$G$3</f>
        <v>66</v>
      </c>
    </row>
    <row r="6" spans="2:12" x14ac:dyDescent="0.35">
      <c r="B6">
        <v>15</v>
      </c>
      <c r="C6">
        <v>12</v>
      </c>
      <c r="D6">
        <v>14</v>
      </c>
      <c r="E6">
        <v>13</v>
      </c>
      <c r="F6">
        <v>9</v>
      </c>
      <c r="H6">
        <f t="shared" si="1"/>
        <v>90</v>
      </c>
      <c r="I6">
        <f t="shared" si="2"/>
        <v>72</v>
      </c>
      <c r="J6">
        <f t="shared" si="3"/>
        <v>84</v>
      </c>
      <c r="K6">
        <f t="shared" si="4"/>
        <v>78</v>
      </c>
      <c r="L6">
        <f t="shared" si="5"/>
        <v>54</v>
      </c>
    </row>
    <row r="7" spans="2:12" x14ac:dyDescent="0.35">
      <c r="B7">
        <v>16</v>
      </c>
      <c r="C7">
        <v>12</v>
      </c>
      <c r="D7">
        <v>13</v>
      </c>
      <c r="E7">
        <v>14</v>
      </c>
      <c r="F7">
        <v>12</v>
      </c>
      <c r="H7">
        <f t="shared" si="1"/>
        <v>96</v>
      </c>
      <c r="I7">
        <f t="shared" si="2"/>
        <v>72</v>
      </c>
      <c r="J7">
        <f t="shared" si="3"/>
        <v>78</v>
      </c>
      <c r="K7">
        <f t="shared" si="4"/>
        <v>84</v>
      </c>
      <c r="L7">
        <f t="shared" si="5"/>
        <v>72</v>
      </c>
    </row>
    <row r="8" spans="2:12" x14ac:dyDescent="0.35">
      <c r="B8">
        <v>12</v>
      </c>
      <c r="C8">
        <v>15</v>
      </c>
      <c r="D8">
        <v>13</v>
      </c>
      <c r="E8">
        <v>14</v>
      </c>
      <c r="F8">
        <v>14</v>
      </c>
      <c r="H8">
        <f t="shared" si="1"/>
        <v>72</v>
      </c>
      <c r="I8">
        <f t="shared" si="2"/>
        <v>90</v>
      </c>
      <c r="J8">
        <f t="shared" si="3"/>
        <v>78</v>
      </c>
      <c r="K8">
        <f t="shared" si="4"/>
        <v>84</v>
      </c>
      <c r="L8">
        <f t="shared" si="5"/>
        <v>84</v>
      </c>
    </row>
    <row r="9" spans="2:12" x14ac:dyDescent="0.35">
      <c r="B9">
        <v>13</v>
      </c>
      <c r="C9">
        <v>14</v>
      </c>
      <c r="D9">
        <v>12</v>
      </c>
      <c r="E9">
        <v>12</v>
      </c>
      <c r="F9">
        <v>12</v>
      </c>
      <c r="H9">
        <f t="shared" si="1"/>
        <v>78</v>
      </c>
      <c r="I9">
        <f t="shared" si="2"/>
        <v>84</v>
      </c>
      <c r="J9">
        <f t="shared" si="3"/>
        <v>72</v>
      </c>
      <c r="K9">
        <f t="shared" si="4"/>
        <v>72</v>
      </c>
      <c r="L9">
        <f t="shared" si="5"/>
        <v>72</v>
      </c>
    </row>
    <row r="10" spans="2:12" x14ac:dyDescent="0.35">
      <c r="B10">
        <v>12</v>
      </c>
      <c r="C10">
        <v>10</v>
      </c>
      <c r="D10">
        <v>10</v>
      </c>
      <c r="E10">
        <v>13</v>
      </c>
      <c r="F10">
        <v>12</v>
      </c>
      <c r="H10">
        <f t="shared" si="1"/>
        <v>72</v>
      </c>
      <c r="I10">
        <f t="shared" si="2"/>
        <v>60</v>
      </c>
      <c r="J10">
        <f t="shared" si="3"/>
        <v>60</v>
      </c>
      <c r="K10">
        <f t="shared" si="4"/>
        <v>78</v>
      </c>
      <c r="L10">
        <f t="shared" si="5"/>
        <v>72</v>
      </c>
    </row>
    <row r="11" spans="2:12" x14ac:dyDescent="0.35">
      <c r="B11">
        <v>15</v>
      </c>
      <c r="C11">
        <v>16</v>
      </c>
      <c r="D11">
        <v>14</v>
      </c>
      <c r="E11">
        <v>14</v>
      </c>
      <c r="F11">
        <v>12</v>
      </c>
      <c r="H11">
        <f t="shared" si="1"/>
        <v>90</v>
      </c>
      <c r="I11">
        <f t="shared" si="2"/>
        <v>96</v>
      </c>
      <c r="J11">
        <f t="shared" si="3"/>
        <v>84</v>
      </c>
      <c r="K11">
        <f t="shared" si="4"/>
        <v>84</v>
      </c>
      <c r="L11">
        <f t="shared" si="5"/>
        <v>72</v>
      </c>
    </row>
    <row r="12" spans="2:12" x14ac:dyDescent="0.35">
      <c r="B12">
        <v>17</v>
      </c>
      <c r="C12">
        <v>13</v>
      </c>
      <c r="D12">
        <v>10</v>
      </c>
      <c r="E12">
        <v>15</v>
      </c>
      <c r="F12">
        <v>12</v>
      </c>
      <c r="H12">
        <f t="shared" si="1"/>
        <v>102</v>
      </c>
      <c r="I12">
        <f t="shared" si="2"/>
        <v>78</v>
      </c>
      <c r="J12">
        <f t="shared" si="3"/>
        <v>60</v>
      </c>
      <c r="K12">
        <f t="shared" si="4"/>
        <v>90</v>
      </c>
      <c r="L12">
        <f t="shared" si="5"/>
        <v>72</v>
      </c>
    </row>
    <row r="13" spans="2:12" x14ac:dyDescent="0.35">
      <c r="B13">
        <v>12</v>
      </c>
      <c r="C13">
        <v>8</v>
      </c>
      <c r="D13">
        <v>12</v>
      </c>
      <c r="E13">
        <v>14</v>
      </c>
      <c r="F13">
        <v>13</v>
      </c>
      <c r="H13">
        <f t="shared" si="1"/>
        <v>72</v>
      </c>
      <c r="I13">
        <f t="shared" si="2"/>
        <v>48</v>
      </c>
      <c r="J13">
        <f t="shared" si="3"/>
        <v>72</v>
      </c>
      <c r="K13">
        <f t="shared" si="4"/>
        <v>84</v>
      </c>
      <c r="L13">
        <f t="shared" si="5"/>
        <v>78</v>
      </c>
    </row>
    <row r="14" spans="2:12" x14ac:dyDescent="0.35">
      <c r="B14">
        <v>13</v>
      </c>
      <c r="C14">
        <v>14</v>
      </c>
      <c r="D14">
        <v>14</v>
      </c>
      <c r="E14">
        <v>15</v>
      </c>
      <c r="F14">
        <v>12</v>
      </c>
      <c r="H14">
        <f t="shared" si="1"/>
        <v>78</v>
      </c>
      <c r="I14">
        <f t="shared" si="2"/>
        <v>84</v>
      </c>
      <c r="J14">
        <f t="shared" si="3"/>
        <v>84</v>
      </c>
      <c r="K14">
        <f t="shared" si="4"/>
        <v>90</v>
      </c>
      <c r="L14">
        <f t="shared" si="5"/>
        <v>72</v>
      </c>
    </row>
    <row r="15" spans="2:12" x14ac:dyDescent="0.35">
      <c r="B15">
        <v>14</v>
      </c>
      <c r="C15">
        <v>11</v>
      </c>
      <c r="D15">
        <v>15</v>
      </c>
      <c r="E15">
        <v>14</v>
      </c>
      <c r="F15">
        <v>15</v>
      </c>
      <c r="H15">
        <f t="shared" si="1"/>
        <v>84</v>
      </c>
      <c r="I15">
        <f t="shared" si="2"/>
        <v>66</v>
      </c>
      <c r="J15">
        <f t="shared" si="3"/>
        <v>90</v>
      </c>
      <c r="K15">
        <f t="shared" si="4"/>
        <v>84</v>
      </c>
      <c r="L15">
        <f t="shared" si="5"/>
        <v>90</v>
      </c>
    </row>
    <row r="16" spans="2:12" x14ac:dyDescent="0.35">
      <c r="B16">
        <v>9</v>
      </c>
      <c r="C16">
        <v>16</v>
      </c>
      <c r="D16">
        <v>13</v>
      </c>
      <c r="E16">
        <v>14</v>
      </c>
      <c r="F16">
        <v>14</v>
      </c>
      <c r="H16">
        <f t="shared" si="1"/>
        <v>54</v>
      </c>
      <c r="I16">
        <f t="shared" si="2"/>
        <v>96</v>
      </c>
      <c r="J16">
        <f t="shared" si="3"/>
        <v>78</v>
      </c>
      <c r="K16">
        <f t="shared" si="4"/>
        <v>84</v>
      </c>
      <c r="L16">
        <f t="shared" si="5"/>
        <v>84</v>
      </c>
    </row>
    <row r="17" spans="2:12" x14ac:dyDescent="0.35">
      <c r="B17">
        <v>14</v>
      </c>
      <c r="C17">
        <v>13</v>
      </c>
      <c r="D17">
        <v>12</v>
      </c>
      <c r="E17">
        <v>10</v>
      </c>
      <c r="F17">
        <v>12</v>
      </c>
      <c r="H17">
        <f t="shared" si="1"/>
        <v>84</v>
      </c>
      <c r="I17">
        <f t="shared" si="2"/>
        <v>78</v>
      </c>
      <c r="J17">
        <f t="shared" si="3"/>
        <v>72</v>
      </c>
      <c r="K17">
        <f t="shared" si="4"/>
        <v>60</v>
      </c>
      <c r="L17">
        <f t="shared" si="5"/>
        <v>72</v>
      </c>
    </row>
    <row r="18" spans="2:12" x14ac:dyDescent="0.35">
      <c r="B18">
        <v>15</v>
      </c>
      <c r="C18">
        <v>13</v>
      </c>
      <c r="D18">
        <v>15</v>
      </c>
      <c r="E18">
        <v>12</v>
      </c>
      <c r="F18">
        <v>13</v>
      </c>
      <c r="H18">
        <f t="shared" si="1"/>
        <v>90</v>
      </c>
      <c r="I18">
        <f t="shared" si="2"/>
        <v>78</v>
      </c>
      <c r="J18">
        <f t="shared" si="3"/>
        <v>90</v>
      </c>
      <c r="K18">
        <f t="shared" si="4"/>
        <v>72</v>
      </c>
      <c r="L18">
        <f t="shared" si="5"/>
        <v>78</v>
      </c>
    </row>
    <row r="19" spans="2:12" x14ac:dyDescent="0.35">
      <c r="B19">
        <v>12</v>
      </c>
      <c r="C19">
        <v>12</v>
      </c>
      <c r="D19">
        <v>13</v>
      </c>
      <c r="E19">
        <v>14</v>
      </c>
      <c r="F19">
        <v>16</v>
      </c>
      <c r="H19">
        <f t="shared" si="1"/>
        <v>72</v>
      </c>
      <c r="I19">
        <f t="shared" si="2"/>
        <v>72</v>
      </c>
      <c r="J19">
        <f t="shared" si="3"/>
        <v>78</v>
      </c>
      <c r="K19">
        <f t="shared" si="4"/>
        <v>84</v>
      </c>
      <c r="L19">
        <f t="shared" si="5"/>
        <v>96</v>
      </c>
    </row>
    <row r="20" spans="2:12" x14ac:dyDescent="0.35">
      <c r="B20">
        <v>14</v>
      </c>
      <c r="C20">
        <v>16</v>
      </c>
      <c r="D20">
        <v>13</v>
      </c>
      <c r="E20">
        <v>13</v>
      </c>
      <c r="F20">
        <v>14</v>
      </c>
      <c r="H20">
        <f t="shared" si="1"/>
        <v>84</v>
      </c>
      <c r="I20">
        <f t="shared" si="2"/>
        <v>96</v>
      </c>
      <c r="J20">
        <f t="shared" si="3"/>
        <v>78</v>
      </c>
      <c r="K20">
        <f t="shared" si="4"/>
        <v>78</v>
      </c>
      <c r="L20">
        <f t="shared" si="5"/>
        <v>84</v>
      </c>
    </row>
    <row r="21" spans="2:12" x14ac:dyDescent="0.35">
      <c r="B21">
        <v>13</v>
      </c>
      <c r="C21">
        <v>16</v>
      </c>
      <c r="D21">
        <v>11</v>
      </c>
      <c r="E21">
        <v>16</v>
      </c>
      <c r="F21">
        <v>14</v>
      </c>
      <c r="H21">
        <f t="shared" si="1"/>
        <v>78</v>
      </c>
      <c r="I21">
        <f t="shared" si="2"/>
        <v>96</v>
      </c>
      <c r="J21">
        <f t="shared" si="3"/>
        <v>66</v>
      </c>
      <c r="K21">
        <f t="shared" si="4"/>
        <v>96</v>
      </c>
      <c r="L21">
        <f t="shared" si="5"/>
        <v>84</v>
      </c>
    </row>
    <row r="22" spans="2:12" x14ac:dyDescent="0.35">
      <c r="B22">
        <v>13</v>
      </c>
      <c r="C22">
        <v>13</v>
      </c>
      <c r="D22">
        <v>10</v>
      </c>
      <c r="E22">
        <v>13</v>
      </c>
      <c r="F22">
        <v>9</v>
      </c>
      <c r="H22">
        <f t="shared" si="1"/>
        <v>78</v>
      </c>
      <c r="I22">
        <f t="shared" si="2"/>
        <v>78</v>
      </c>
      <c r="J22">
        <f t="shared" si="3"/>
        <v>60</v>
      </c>
      <c r="K22">
        <f t="shared" si="4"/>
        <v>78</v>
      </c>
      <c r="L22">
        <f t="shared" si="5"/>
        <v>54</v>
      </c>
    </row>
    <row r="23" spans="2:12" x14ac:dyDescent="0.35">
      <c r="B23">
        <v>13</v>
      </c>
      <c r="C23">
        <v>12</v>
      </c>
      <c r="D23">
        <v>16</v>
      </c>
      <c r="E23">
        <v>12</v>
      </c>
      <c r="F23">
        <v>13</v>
      </c>
      <c r="H23">
        <f t="shared" si="1"/>
        <v>78</v>
      </c>
      <c r="I23">
        <f t="shared" si="2"/>
        <v>72</v>
      </c>
      <c r="J23">
        <f t="shared" si="3"/>
        <v>96</v>
      </c>
      <c r="K23">
        <f t="shared" si="4"/>
        <v>72</v>
      </c>
      <c r="L23">
        <f t="shared" si="5"/>
        <v>78</v>
      </c>
    </row>
    <row r="24" spans="2:12" x14ac:dyDescent="0.35">
      <c r="B24">
        <v>12</v>
      </c>
      <c r="C24">
        <v>14</v>
      </c>
      <c r="D24">
        <v>12</v>
      </c>
      <c r="E24">
        <v>13</v>
      </c>
      <c r="F24">
        <v>9</v>
      </c>
      <c r="H24">
        <f t="shared" si="1"/>
        <v>72</v>
      </c>
      <c r="I24">
        <f t="shared" si="2"/>
        <v>84</v>
      </c>
      <c r="J24">
        <f t="shared" si="3"/>
        <v>72</v>
      </c>
      <c r="K24">
        <f t="shared" si="4"/>
        <v>78</v>
      </c>
      <c r="L24">
        <f t="shared" si="5"/>
        <v>54</v>
      </c>
    </row>
    <row r="25" spans="2:12" x14ac:dyDescent="0.35">
      <c r="B25">
        <v>15</v>
      </c>
      <c r="C25">
        <v>18</v>
      </c>
      <c r="D25">
        <v>12</v>
      </c>
      <c r="E25">
        <v>17</v>
      </c>
      <c r="F25">
        <v>16</v>
      </c>
      <c r="H25">
        <f t="shared" si="1"/>
        <v>90</v>
      </c>
      <c r="I25">
        <f t="shared" si="2"/>
        <v>108</v>
      </c>
      <c r="J25">
        <f t="shared" si="3"/>
        <v>72</v>
      </c>
      <c r="K25">
        <f t="shared" si="4"/>
        <v>102</v>
      </c>
      <c r="L25">
        <f t="shared" si="5"/>
        <v>96</v>
      </c>
    </row>
    <row r="26" spans="2:12" x14ac:dyDescent="0.35">
      <c r="B26">
        <v>15</v>
      </c>
      <c r="C26">
        <v>14</v>
      </c>
      <c r="D26">
        <v>14</v>
      </c>
      <c r="E26">
        <v>15</v>
      </c>
      <c r="F26">
        <v>12</v>
      </c>
      <c r="H26">
        <f t="shared" si="1"/>
        <v>90</v>
      </c>
      <c r="I26">
        <f t="shared" si="2"/>
        <v>84</v>
      </c>
      <c r="J26">
        <f t="shared" si="3"/>
        <v>84</v>
      </c>
      <c r="K26">
        <f t="shared" si="4"/>
        <v>90</v>
      </c>
      <c r="L26">
        <f t="shared" si="5"/>
        <v>72</v>
      </c>
    </row>
    <row r="27" spans="2:12" x14ac:dyDescent="0.35">
      <c r="B27">
        <v>11</v>
      </c>
      <c r="C27">
        <v>15</v>
      </c>
      <c r="D27">
        <v>13</v>
      </c>
      <c r="E27">
        <v>16</v>
      </c>
      <c r="F27">
        <v>15</v>
      </c>
      <c r="H27">
        <f t="shared" si="1"/>
        <v>66</v>
      </c>
      <c r="I27">
        <f t="shared" si="2"/>
        <v>90</v>
      </c>
      <c r="J27">
        <f t="shared" si="3"/>
        <v>78</v>
      </c>
      <c r="K27">
        <f t="shared" si="4"/>
        <v>96</v>
      </c>
      <c r="L27">
        <f t="shared" si="5"/>
        <v>90</v>
      </c>
    </row>
    <row r="28" spans="2:12" x14ac:dyDescent="0.35">
      <c r="B28">
        <v>10</v>
      </c>
      <c r="C28">
        <v>18</v>
      </c>
      <c r="D28">
        <v>14</v>
      </c>
      <c r="E28">
        <v>18</v>
      </c>
      <c r="F28">
        <v>19</v>
      </c>
      <c r="H28">
        <f t="shared" si="1"/>
        <v>60</v>
      </c>
      <c r="I28">
        <f t="shared" si="2"/>
        <v>108</v>
      </c>
      <c r="J28">
        <f t="shared" si="3"/>
        <v>84</v>
      </c>
      <c r="K28">
        <f t="shared" si="4"/>
        <v>108</v>
      </c>
      <c r="L28">
        <f t="shared" si="5"/>
        <v>114</v>
      </c>
    </row>
    <row r="29" spans="2:12" x14ac:dyDescent="0.35">
      <c r="B29">
        <v>14</v>
      </c>
      <c r="C29">
        <v>15</v>
      </c>
      <c r="D29">
        <v>13</v>
      </c>
      <c r="E29">
        <v>15</v>
      </c>
      <c r="F29">
        <v>14</v>
      </c>
      <c r="H29">
        <f t="shared" si="1"/>
        <v>84</v>
      </c>
      <c r="I29">
        <f t="shared" si="2"/>
        <v>90</v>
      </c>
      <c r="J29">
        <f t="shared" si="3"/>
        <v>78</v>
      </c>
      <c r="K29">
        <f t="shared" si="4"/>
        <v>90</v>
      </c>
      <c r="L29">
        <f t="shared" si="5"/>
        <v>84</v>
      </c>
    </row>
    <row r="30" spans="2:12" x14ac:dyDescent="0.35">
      <c r="B30">
        <v>15</v>
      </c>
      <c r="C30">
        <v>13</v>
      </c>
      <c r="D30">
        <v>15</v>
      </c>
      <c r="E30">
        <v>14</v>
      </c>
      <c r="F30">
        <v>12</v>
      </c>
      <c r="H30">
        <f t="shared" si="1"/>
        <v>90</v>
      </c>
      <c r="I30">
        <f t="shared" si="2"/>
        <v>78</v>
      </c>
      <c r="J30">
        <f t="shared" si="3"/>
        <v>90</v>
      </c>
      <c r="K30">
        <f t="shared" si="4"/>
        <v>84</v>
      </c>
      <c r="L30">
        <f t="shared" si="5"/>
        <v>72</v>
      </c>
    </row>
    <row r="31" spans="2:12" x14ac:dyDescent="0.35">
      <c r="B31">
        <v>12</v>
      </c>
      <c r="C31">
        <v>13</v>
      </c>
      <c r="D31">
        <v>13</v>
      </c>
      <c r="E31">
        <v>13</v>
      </c>
      <c r="F31">
        <v>9</v>
      </c>
      <c r="H31">
        <f t="shared" si="1"/>
        <v>72</v>
      </c>
      <c r="I31">
        <f t="shared" si="2"/>
        <v>78</v>
      </c>
      <c r="J31">
        <f t="shared" si="3"/>
        <v>78</v>
      </c>
      <c r="K31">
        <f t="shared" si="4"/>
        <v>78</v>
      </c>
      <c r="L31">
        <f t="shared" si="5"/>
        <v>54</v>
      </c>
    </row>
    <row r="32" spans="2:12" x14ac:dyDescent="0.35">
      <c r="B32">
        <v>15</v>
      </c>
      <c r="C32">
        <v>10</v>
      </c>
      <c r="D32">
        <v>13</v>
      </c>
      <c r="E32">
        <v>14</v>
      </c>
      <c r="F32">
        <v>8</v>
      </c>
      <c r="H32">
        <f t="shared" si="1"/>
        <v>90</v>
      </c>
      <c r="I32">
        <f t="shared" si="2"/>
        <v>60</v>
      </c>
      <c r="J32">
        <f t="shared" si="3"/>
        <v>78</v>
      </c>
      <c r="K32">
        <f t="shared" si="4"/>
        <v>84</v>
      </c>
      <c r="L32">
        <f t="shared" si="5"/>
        <v>48</v>
      </c>
    </row>
    <row r="33" spans="2:12" x14ac:dyDescent="0.35">
      <c r="B33">
        <v>13</v>
      </c>
      <c r="C33">
        <v>15</v>
      </c>
      <c r="D33">
        <v>15</v>
      </c>
      <c r="E33">
        <v>16</v>
      </c>
      <c r="F33">
        <v>16</v>
      </c>
      <c r="H33">
        <f t="shared" si="1"/>
        <v>78</v>
      </c>
      <c r="I33">
        <f t="shared" si="2"/>
        <v>90</v>
      </c>
      <c r="J33">
        <f t="shared" si="3"/>
        <v>90</v>
      </c>
      <c r="K33">
        <f t="shared" si="4"/>
        <v>96</v>
      </c>
      <c r="L33">
        <f t="shared" si="5"/>
        <v>96</v>
      </c>
    </row>
    <row r="36" spans="2:12" x14ac:dyDescent="0.35">
      <c r="B36" t="s">
        <v>1</v>
      </c>
    </row>
    <row r="37" spans="2:12" x14ac:dyDescent="0.35">
      <c r="B37">
        <v>6</v>
      </c>
      <c r="C37">
        <v>7</v>
      </c>
      <c r="D37">
        <v>7</v>
      </c>
      <c r="E37">
        <v>7</v>
      </c>
      <c r="F37">
        <v>7</v>
      </c>
      <c r="H37">
        <f>B37*$G$3</f>
        <v>36</v>
      </c>
      <c r="I37">
        <f t="shared" ref="I37:L37" si="6">C37*$G$3</f>
        <v>42</v>
      </c>
      <c r="J37">
        <f t="shared" si="6"/>
        <v>42</v>
      </c>
      <c r="K37">
        <f t="shared" si="6"/>
        <v>42</v>
      </c>
      <c r="L37">
        <f t="shared" si="6"/>
        <v>42</v>
      </c>
    </row>
    <row r="38" spans="2:12" x14ac:dyDescent="0.35">
      <c r="B38">
        <v>8</v>
      </c>
      <c r="C38">
        <v>5</v>
      </c>
      <c r="D38">
        <v>8</v>
      </c>
      <c r="E38">
        <v>6</v>
      </c>
      <c r="F38">
        <v>9</v>
      </c>
      <c r="H38">
        <f t="shared" ref="H38:H56" si="7">B38*$G$3</f>
        <v>48</v>
      </c>
      <c r="I38">
        <f t="shared" ref="I38:I56" si="8">C38*$G$3</f>
        <v>30</v>
      </c>
      <c r="J38">
        <f t="shared" ref="J38:J56" si="9">D38*$G$3</f>
        <v>48</v>
      </c>
      <c r="K38">
        <f t="shared" ref="K38:K56" si="10">E38*$G$3</f>
        <v>36</v>
      </c>
      <c r="L38">
        <f t="shared" ref="L38:L56" si="11">F38*$G$3</f>
        <v>54</v>
      </c>
    </row>
    <row r="39" spans="2:12" x14ac:dyDescent="0.35">
      <c r="B39">
        <v>6</v>
      </c>
      <c r="C39">
        <v>9</v>
      </c>
      <c r="D39">
        <v>11</v>
      </c>
      <c r="E39">
        <v>6</v>
      </c>
      <c r="F39">
        <v>10</v>
      </c>
      <c r="H39">
        <f t="shared" si="7"/>
        <v>36</v>
      </c>
      <c r="I39">
        <f t="shared" si="8"/>
        <v>54</v>
      </c>
      <c r="J39">
        <f t="shared" si="9"/>
        <v>66</v>
      </c>
      <c r="K39">
        <f t="shared" si="10"/>
        <v>36</v>
      </c>
      <c r="L39">
        <f t="shared" si="11"/>
        <v>60</v>
      </c>
    </row>
    <row r="40" spans="2:12" x14ac:dyDescent="0.35">
      <c r="B40">
        <v>8</v>
      </c>
      <c r="C40">
        <v>8</v>
      </c>
      <c r="D40">
        <v>10</v>
      </c>
      <c r="E40">
        <v>6</v>
      </c>
      <c r="F40">
        <v>7</v>
      </c>
      <c r="H40">
        <f t="shared" si="7"/>
        <v>48</v>
      </c>
      <c r="I40">
        <f t="shared" si="8"/>
        <v>48</v>
      </c>
      <c r="J40">
        <f t="shared" si="9"/>
        <v>60</v>
      </c>
      <c r="K40">
        <f t="shared" si="10"/>
        <v>36</v>
      </c>
      <c r="L40">
        <f t="shared" si="11"/>
        <v>42</v>
      </c>
    </row>
    <row r="41" spans="2:12" x14ac:dyDescent="0.35">
      <c r="B41">
        <v>4</v>
      </c>
      <c r="C41">
        <v>2</v>
      </c>
      <c r="D41">
        <v>3</v>
      </c>
      <c r="E41">
        <v>4</v>
      </c>
      <c r="F41">
        <v>4</v>
      </c>
      <c r="H41">
        <f t="shared" si="7"/>
        <v>24</v>
      </c>
      <c r="I41">
        <f t="shared" si="8"/>
        <v>12</v>
      </c>
      <c r="J41">
        <f t="shared" si="9"/>
        <v>18</v>
      </c>
      <c r="K41">
        <f t="shared" si="10"/>
        <v>24</v>
      </c>
      <c r="L41">
        <f t="shared" si="11"/>
        <v>24</v>
      </c>
    </row>
    <row r="42" spans="2:12" x14ac:dyDescent="0.35">
      <c r="B42">
        <v>6</v>
      </c>
      <c r="C42">
        <v>4</v>
      </c>
      <c r="D42">
        <v>5</v>
      </c>
      <c r="E42">
        <v>5</v>
      </c>
      <c r="F42">
        <v>4</v>
      </c>
      <c r="H42">
        <f t="shared" si="7"/>
        <v>36</v>
      </c>
      <c r="I42">
        <f t="shared" si="8"/>
        <v>24</v>
      </c>
      <c r="J42">
        <f t="shared" si="9"/>
        <v>30</v>
      </c>
      <c r="K42">
        <f t="shared" si="10"/>
        <v>30</v>
      </c>
      <c r="L42">
        <f t="shared" si="11"/>
        <v>24</v>
      </c>
    </row>
    <row r="43" spans="2:12" x14ac:dyDescent="0.35">
      <c r="B43">
        <v>7</v>
      </c>
      <c r="C43">
        <v>6</v>
      </c>
      <c r="D43">
        <v>5</v>
      </c>
      <c r="E43">
        <v>6</v>
      </c>
      <c r="F43">
        <v>6</v>
      </c>
      <c r="H43">
        <f t="shared" si="7"/>
        <v>42</v>
      </c>
      <c r="I43">
        <f t="shared" si="8"/>
        <v>36</v>
      </c>
      <c r="J43">
        <f t="shared" si="9"/>
        <v>30</v>
      </c>
      <c r="K43">
        <f t="shared" si="10"/>
        <v>36</v>
      </c>
      <c r="L43">
        <f t="shared" si="11"/>
        <v>36</v>
      </c>
    </row>
    <row r="44" spans="2:12" x14ac:dyDescent="0.35">
      <c r="B44">
        <v>4</v>
      </c>
      <c r="C44">
        <v>5</v>
      </c>
      <c r="D44">
        <v>5</v>
      </c>
      <c r="E44">
        <v>5</v>
      </c>
      <c r="F44">
        <v>5</v>
      </c>
      <c r="H44">
        <f t="shared" si="7"/>
        <v>24</v>
      </c>
      <c r="I44">
        <f t="shared" si="8"/>
        <v>30</v>
      </c>
      <c r="J44">
        <f t="shared" si="9"/>
        <v>30</v>
      </c>
      <c r="K44">
        <f t="shared" si="10"/>
        <v>30</v>
      </c>
      <c r="L44">
        <f t="shared" si="11"/>
        <v>30</v>
      </c>
    </row>
    <row r="45" spans="2:12" x14ac:dyDescent="0.35">
      <c r="B45">
        <v>2</v>
      </c>
      <c r="C45">
        <v>3</v>
      </c>
      <c r="D45">
        <v>2</v>
      </c>
      <c r="E45">
        <v>3</v>
      </c>
      <c r="F45">
        <v>3</v>
      </c>
      <c r="H45">
        <f t="shared" si="7"/>
        <v>12</v>
      </c>
      <c r="I45">
        <f t="shared" si="8"/>
        <v>18</v>
      </c>
      <c r="J45">
        <f t="shared" si="9"/>
        <v>12</v>
      </c>
      <c r="K45">
        <f t="shared" si="10"/>
        <v>18</v>
      </c>
      <c r="L45">
        <f t="shared" si="11"/>
        <v>18</v>
      </c>
    </row>
    <row r="46" spans="2:12" x14ac:dyDescent="0.35">
      <c r="B46">
        <v>5</v>
      </c>
      <c r="C46">
        <v>5</v>
      </c>
      <c r="D46">
        <v>7</v>
      </c>
      <c r="E46">
        <v>6</v>
      </c>
      <c r="F46">
        <v>7</v>
      </c>
      <c r="H46">
        <f t="shared" si="7"/>
        <v>30</v>
      </c>
      <c r="I46">
        <f t="shared" si="8"/>
        <v>30</v>
      </c>
      <c r="J46">
        <f t="shared" si="9"/>
        <v>42</v>
      </c>
      <c r="K46">
        <f t="shared" si="10"/>
        <v>36</v>
      </c>
      <c r="L46">
        <f t="shared" si="11"/>
        <v>42</v>
      </c>
    </row>
    <row r="47" spans="2:12" x14ac:dyDescent="0.35">
      <c r="B47">
        <v>6</v>
      </c>
      <c r="C47">
        <v>6</v>
      </c>
      <c r="D47">
        <v>5</v>
      </c>
      <c r="E47">
        <v>6</v>
      </c>
      <c r="F47">
        <v>8</v>
      </c>
      <c r="H47">
        <f t="shared" si="7"/>
        <v>36</v>
      </c>
      <c r="I47">
        <f t="shared" si="8"/>
        <v>36</v>
      </c>
      <c r="J47">
        <f t="shared" si="9"/>
        <v>30</v>
      </c>
      <c r="K47">
        <f t="shared" si="10"/>
        <v>36</v>
      </c>
      <c r="L47">
        <f t="shared" si="11"/>
        <v>48</v>
      </c>
    </row>
    <row r="48" spans="2:12" x14ac:dyDescent="0.35">
      <c r="B48">
        <v>7</v>
      </c>
      <c r="C48">
        <v>7</v>
      </c>
      <c r="D48">
        <v>6</v>
      </c>
      <c r="E48">
        <v>7</v>
      </c>
      <c r="F48">
        <v>6</v>
      </c>
      <c r="H48">
        <f t="shared" si="7"/>
        <v>42</v>
      </c>
      <c r="I48">
        <f t="shared" si="8"/>
        <v>42</v>
      </c>
      <c r="J48">
        <f t="shared" si="9"/>
        <v>36</v>
      </c>
      <c r="K48">
        <f t="shared" si="10"/>
        <v>42</v>
      </c>
      <c r="L48">
        <f t="shared" si="11"/>
        <v>36</v>
      </c>
    </row>
    <row r="49" spans="2:12" x14ac:dyDescent="0.35">
      <c r="B49">
        <v>8</v>
      </c>
      <c r="C49">
        <v>4</v>
      </c>
      <c r="D49">
        <v>6</v>
      </c>
      <c r="E49">
        <v>6</v>
      </c>
      <c r="F49">
        <v>10</v>
      </c>
      <c r="H49">
        <f t="shared" si="7"/>
        <v>48</v>
      </c>
      <c r="I49">
        <f t="shared" si="8"/>
        <v>24</v>
      </c>
      <c r="J49">
        <f t="shared" si="9"/>
        <v>36</v>
      </c>
      <c r="K49">
        <f t="shared" si="10"/>
        <v>36</v>
      </c>
      <c r="L49">
        <f t="shared" si="11"/>
        <v>60</v>
      </c>
    </row>
    <row r="50" spans="2:12" x14ac:dyDescent="0.35">
      <c r="B50">
        <v>3</v>
      </c>
      <c r="C50">
        <v>6</v>
      </c>
      <c r="D50">
        <v>8</v>
      </c>
      <c r="E50">
        <v>9</v>
      </c>
      <c r="F50">
        <v>6</v>
      </c>
      <c r="H50">
        <f t="shared" si="7"/>
        <v>18</v>
      </c>
      <c r="I50">
        <f t="shared" si="8"/>
        <v>36</v>
      </c>
      <c r="J50">
        <f t="shared" si="9"/>
        <v>48</v>
      </c>
      <c r="K50">
        <f t="shared" si="10"/>
        <v>54</v>
      </c>
      <c r="L50">
        <f t="shared" si="11"/>
        <v>36</v>
      </c>
    </row>
    <row r="51" spans="2:12" x14ac:dyDescent="0.35">
      <c r="B51">
        <v>2</v>
      </c>
      <c r="C51">
        <v>7</v>
      </c>
      <c r="D51">
        <v>5</v>
      </c>
      <c r="E51">
        <v>7</v>
      </c>
      <c r="F51">
        <v>5</v>
      </c>
      <c r="H51">
        <f t="shared" si="7"/>
        <v>12</v>
      </c>
      <c r="I51">
        <f t="shared" si="8"/>
        <v>42</v>
      </c>
      <c r="J51">
        <f t="shared" si="9"/>
        <v>30</v>
      </c>
      <c r="K51">
        <f t="shared" si="10"/>
        <v>42</v>
      </c>
      <c r="L51">
        <f t="shared" si="11"/>
        <v>30</v>
      </c>
    </row>
    <row r="52" spans="2:12" x14ac:dyDescent="0.35">
      <c r="B52">
        <v>9</v>
      </c>
      <c r="C52">
        <v>8</v>
      </c>
      <c r="D52">
        <v>8</v>
      </c>
      <c r="E52">
        <v>8</v>
      </c>
      <c r="F52">
        <v>8</v>
      </c>
      <c r="H52">
        <f t="shared" si="7"/>
        <v>54</v>
      </c>
      <c r="I52">
        <f t="shared" si="8"/>
        <v>48</v>
      </c>
      <c r="J52">
        <f t="shared" si="9"/>
        <v>48</v>
      </c>
      <c r="K52">
        <f t="shared" si="10"/>
        <v>48</v>
      </c>
      <c r="L52">
        <f t="shared" si="11"/>
        <v>48</v>
      </c>
    </row>
    <row r="53" spans="2:12" x14ac:dyDescent="0.35">
      <c r="B53">
        <v>10</v>
      </c>
      <c r="C53">
        <v>7</v>
      </c>
      <c r="D53">
        <v>10</v>
      </c>
      <c r="E53">
        <v>5</v>
      </c>
      <c r="F53">
        <v>6</v>
      </c>
      <c r="H53">
        <f t="shared" si="7"/>
        <v>60</v>
      </c>
      <c r="I53">
        <f t="shared" si="8"/>
        <v>42</v>
      </c>
      <c r="J53">
        <f t="shared" si="9"/>
        <v>60</v>
      </c>
      <c r="K53">
        <f t="shared" si="10"/>
        <v>30</v>
      </c>
      <c r="L53">
        <f t="shared" si="11"/>
        <v>36</v>
      </c>
    </row>
    <row r="54" spans="2:12" x14ac:dyDescent="0.35">
      <c r="B54">
        <v>9</v>
      </c>
      <c r="C54">
        <v>10</v>
      </c>
      <c r="D54">
        <v>12</v>
      </c>
      <c r="E54">
        <v>9</v>
      </c>
      <c r="F54">
        <v>8</v>
      </c>
      <c r="H54">
        <f t="shared" si="7"/>
        <v>54</v>
      </c>
      <c r="I54">
        <f t="shared" si="8"/>
        <v>60</v>
      </c>
      <c r="J54">
        <f t="shared" si="9"/>
        <v>72</v>
      </c>
      <c r="K54">
        <f t="shared" si="10"/>
        <v>54</v>
      </c>
      <c r="L54">
        <f t="shared" si="11"/>
        <v>48</v>
      </c>
    </row>
    <row r="55" spans="2:12" x14ac:dyDescent="0.35">
      <c r="B55">
        <v>10</v>
      </c>
      <c r="C55">
        <v>6</v>
      </c>
      <c r="D55">
        <v>7</v>
      </c>
      <c r="E55">
        <v>10</v>
      </c>
      <c r="F55">
        <v>7</v>
      </c>
      <c r="H55">
        <f t="shared" si="7"/>
        <v>60</v>
      </c>
      <c r="I55">
        <f t="shared" si="8"/>
        <v>36</v>
      </c>
      <c r="J55">
        <f t="shared" si="9"/>
        <v>42</v>
      </c>
      <c r="K55">
        <f t="shared" si="10"/>
        <v>60</v>
      </c>
      <c r="L55">
        <f t="shared" si="11"/>
        <v>42</v>
      </c>
    </row>
    <row r="56" spans="2:12" x14ac:dyDescent="0.35">
      <c r="B56">
        <v>6</v>
      </c>
      <c r="C56">
        <v>6</v>
      </c>
      <c r="D56">
        <v>6</v>
      </c>
      <c r="E56">
        <v>7</v>
      </c>
      <c r="F56">
        <v>7</v>
      </c>
      <c r="H56">
        <f t="shared" si="7"/>
        <v>36</v>
      </c>
      <c r="I56">
        <f t="shared" si="8"/>
        <v>36</v>
      </c>
      <c r="J56">
        <f t="shared" si="9"/>
        <v>36</v>
      </c>
      <c r="K56">
        <f t="shared" si="10"/>
        <v>42</v>
      </c>
      <c r="L56">
        <f t="shared" si="11"/>
        <v>42</v>
      </c>
    </row>
    <row r="57" spans="2:12" x14ac:dyDescent="0.35">
      <c r="B57">
        <v>3</v>
      </c>
      <c r="C57">
        <v>2</v>
      </c>
      <c r="D57">
        <v>1</v>
      </c>
      <c r="E57">
        <v>1</v>
      </c>
      <c r="F57">
        <v>1</v>
      </c>
      <c r="H57">
        <f t="shared" ref="H57:L66" si="12">B57*$G$3</f>
        <v>18</v>
      </c>
      <c r="I57">
        <f t="shared" si="12"/>
        <v>12</v>
      </c>
      <c r="J57">
        <f t="shared" si="12"/>
        <v>6</v>
      </c>
      <c r="K57">
        <f t="shared" si="12"/>
        <v>6</v>
      </c>
      <c r="L57">
        <f t="shared" si="12"/>
        <v>6</v>
      </c>
    </row>
    <row r="58" spans="2:12" x14ac:dyDescent="0.35">
      <c r="B58">
        <v>12</v>
      </c>
      <c r="C58">
        <v>6</v>
      </c>
      <c r="D58">
        <v>11</v>
      </c>
      <c r="E58">
        <v>6</v>
      </c>
      <c r="F58">
        <v>11</v>
      </c>
      <c r="H58">
        <f t="shared" si="12"/>
        <v>72</v>
      </c>
      <c r="I58">
        <f t="shared" si="12"/>
        <v>36</v>
      </c>
      <c r="J58">
        <f t="shared" si="12"/>
        <v>66</v>
      </c>
      <c r="K58">
        <f t="shared" si="12"/>
        <v>36</v>
      </c>
      <c r="L58">
        <f t="shared" si="12"/>
        <v>66</v>
      </c>
    </row>
    <row r="59" spans="2:12" x14ac:dyDescent="0.35">
      <c r="B59">
        <v>8</v>
      </c>
      <c r="C59">
        <v>6</v>
      </c>
      <c r="D59">
        <v>10</v>
      </c>
      <c r="E59">
        <v>8</v>
      </c>
      <c r="F59">
        <v>10</v>
      </c>
      <c r="H59">
        <f t="shared" si="12"/>
        <v>48</v>
      </c>
      <c r="I59">
        <f t="shared" si="12"/>
        <v>36</v>
      </c>
      <c r="J59">
        <f t="shared" si="12"/>
        <v>60</v>
      </c>
      <c r="K59">
        <f t="shared" si="12"/>
        <v>48</v>
      </c>
      <c r="L59">
        <f t="shared" si="12"/>
        <v>60</v>
      </c>
    </row>
    <row r="60" spans="2:12" x14ac:dyDescent="0.35">
      <c r="B60">
        <v>7</v>
      </c>
      <c r="C60">
        <v>8</v>
      </c>
      <c r="D60">
        <v>7</v>
      </c>
      <c r="E60">
        <v>8</v>
      </c>
      <c r="F60">
        <v>9</v>
      </c>
      <c r="H60">
        <f t="shared" si="12"/>
        <v>42</v>
      </c>
      <c r="I60">
        <f t="shared" si="12"/>
        <v>48</v>
      </c>
      <c r="J60">
        <f t="shared" si="12"/>
        <v>42</v>
      </c>
      <c r="K60">
        <f t="shared" si="12"/>
        <v>48</v>
      </c>
      <c r="L60">
        <f t="shared" si="12"/>
        <v>54</v>
      </c>
    </row>
    <row r="61" spans="2:12" x14ac:dyDescent="0.35">
      <c r="B61">
        <v>1</v>
      </c>
      <c r="C61">
        <v>1</v>
      </c>
      <c r="D61">
        <v>4</v>
      </c>
      <c r="E61">
        <v>3</v>
      </c>
      <c r="F61">
        <v>3</v>
      </c>
      <c r="H61">
        <f t="shared" si="12"/>
        <v>6</v>
      </c>
      <c r="I61">
        <f t="shared" si="12"/>
        <v>6</v>
      </c>
      <c r="J61">
        <f t="shared" si="12"/>
        <v>24</v>
      </c>
      <c r="K61">
        <f t="shared" si="12"/>
        <v>18</v>
      </c>
      <c r="L61">
        <f t="shared" si="12"/>
        <v>18</v>
      </c>
    </row>
    <row r="62" spans="2:12" x14ac:dyDescent="0.35">
      <c r="B62">
        <v>4</v>
      </c>
      <c r="C62">
        <v>4</v>
      </c>
      <c r="D62">
        <v>3</v>
      </c>
      <c r="E62">
        <v>2</v>
      </c>
      <c r="F62">
        <v>2</v>
      </c>
      <c r="H62">
        <f t="shared" si="12"/>
        <v>24</v>
      </c>
      <c r="I62">
        <f t="shared" si="12"/>
        <v>24</v>
      </c>
      <c r="J62">
        <f t="shared" si="12"/>
        <v>18</v>
      </c>
      <c r="K62">
        <f t="shared" si="12"/>
        <v>12</v>
      </c>
      <c r="L62">
        <f t="shared" si="12"/>
        <v>12</v>
      </c>
    </row>
    <row r="63" spans="2:12" x14ac:dyDescent="0.35">
      <c r="B63">
        <v>5</v>
      </c>
      <c r="C63">
        <v>5</v>
      </c>
      <c r="D63">
        <v>4</v>
      </c>
      <c r="E63">
        <v>5</v>
      </c>
      <c r="F63">
        <v>4</v>
      </c>
      <c r="H63">
        <f t="shared" si="12"/>
        <v>30</v>
      </c>
      <c r="I63">
        <f t="shared" si="12"/>
        <v>30</v>
      </c>
      <c r="J63">
        <f t="shared" si="12"/>
        <v>24</v>
      </c>
      <c r="K63">
        <f t="shared" si="12"/>
        <v>30</v>
      </c>
      <c r="L63">
        <f t="shared" si="12"/>
        <v>24</v>
      </c>
    </row>
    <row r="64" spans="2:12" x14ac:dyDescent="0.35">
      <c r="B64">
        <v>7</v>
      </c>
      <c r="C64">
        <v>6</v>
      </c>
      <c r="D64">
        <v>7</v>
      </c>
      <c r="E64">
        <v>9</v>
      </c>
      <c r="F64">
        <v>5</v>
      </c>
      <c r="H64">
        <f t="shared" si="12"/>
        <v>42</v>
      </c>
      <c r="I64">
        <f t="shared" si="12"/>
        <v>36</v>
      </c>
      <c r="J64">
        <f t="shared" si="12"/>
        <v>42</v>
      </c>
      <c r="K64">
        <f t="shared" si="12"/>
        <v>54</v>
      </c>
      <c r="L64">
        <f t="shared" si="12"/>
        <v>30</v>
      </c>
    </row>
    <row r="65" spans="2:12" x14ac:dyDescent="0.35">
      <c r="B65">
        <v>8</v>
      </c>
      <c r="C65">
        <v>7</v>
      </c>
      <c r="D65">
        <v>8</v>
      </c>
      <c r="E65">
        <v>8</v>
      </c>
      <c r="F65">
        <v>5</v>
      </c>
      <c r="H65">
        <f t="shared" si="12"/>
        <v>48</v>
      </c>
      <c r="I65">
        <f t="shared" si="12"/>
        <v>42</v>
      </c>
      <c r="J65">
        <f t="shared" si="12"/>
        <v>48</v>
      </c>
      <c r="K65">
        <f t="shared" si="12"/>
        <v>48</v>
      </c>
      <c r="L65">
        <f t="shared" si="12"/>
        <v>30</v>
      </c>
    </row>
    <row r="66" spans="2:12" x14ac:dyDescent="0.35">
      <c r="B66">
        <v>7</v>
      </c>
      <c r="C66">
        <v>8</v>
      </c>
      <c r="D66">
        <v>13</v>
      </c>
      <c r="E66">
        <v>10</v>
      </c>
      <c r="F66">
        <v>8</v>
      </c>
      <c r="H66">
        <f t="shared" si="12"/>
        <v>42</v>
      </c>
      <c r="I66">
        <f t="shared" si="12"/>
        <v>48</v>
      </c>
      <c r="J66">
        <f t="shared" si="12"/>
        <v>78</v>
      </c>
      <c r="K66">
        <f t="shared" si="12"/>
        <v>60</v>
      </c>
      <c r="L66">
        <f t="shared" si="12"/>
        <v>48</v>
      </c>
    </row>
    <row r="69" spans="2:12" x14ac:dyDescent="0.35">
      <c r="B69" t="s">
        <v>2</v>
      </c>
    </row>
    <row r="70" spans="2:12" x14ac:dyDescent="0.35">
      <c r="B70">
        <v>10</v>
      </c>
      <c r="C70">
        <v>8</v>
      </c>
      <c r="D70">
        <v>9</v>
      </c>
      <c r="E70">
        <v>12</v>
      </c>
      <c r="F70">
        <v>13</v>
      </c>
      <c r="H70">
        <f>B70*$G$3</f>
        <v>60</v>
      </c>
      <c r="I70">
        <f t="shared" ref="I70:L70" si="13">C70*$G$3</f>
        <v>48</v>
      </c>
      <c r="J70">
        <f t="shared" si="13"/>
        <v>54</v>
      </c>
      <c r="K70">
        <f t="shared" si="13"/>
        <v>72</v>
      </c>
      <c r="L70">
        <f t="shared" si="13"/>
        <v>78</v>
      </c>
    </row>
    <row r="71" spans="2:12" x14ac:dyDescent="0.35">
      <c r="B71">
        <v>12</v>
      </c>
      <c r="C71">
        <v>10</v>
      </c>
      <c r="D71">
        <v>7</v>
      </c>
      <c r="E71">
        <v>8</v>
      </c>
      <c r="F71">
        <v>10</v>
      </c>
      <c r="H71">
        <f t="shared" ref="H71:H99" si="14">B71*$G$3</f>
        <v>72</v>
      </c>
      <c r="I71">
        <f t="shared" ref="I71:I99" si="15">C71*$G$3</f>
        <v>60</v>
      </c>
      <c r="J71">
        <f t="shared" ref="J71:J99" si="16">D71*$G$3</f>
        <v>42</v>
      </c>
      <c r="K71">
        <f t="shared" ref="K71:K99" si="17">E71*$G$3</f>
        <v>48</v>
      </c>
      <c r="L71">
        <f t="shared" ref="L71:L99" si="18">F71*$G$3</f>
        <v>60</v>
      </c>
    </row>
    <row r="72" spans="2:12" x14ac:dyDescent="0.35">
      <c r="B72">
        <v>13</v>
      </c>
      <c r="C72">
        <v>12</v>
      </c>
      <c r="D72">
        <v>10</v>
      </c>
      <c r="E72">
        <v>11</v>
      </c>
      <c r="F72">
        <v>12</v>
      </c>
      <c r="H72">
        <f t="shared" si="14"/>
        <v>78</v>
      </c>
      <c r="I72">
        <f t="shared" si="15"/>
        <v>72</v>
      </c>
      <c r="J72">
        <f t="shared" si="16"/>
        <v>60</v>
      </c>
      <c r="K72">
        <f t="shared" si="17"/>
        <v>66</v>
      </c>
      <c r="L72">
        <f t="shared" si="18"/>
        <v>72</v>
      </c>
    </row>
    <row r="73" spans="2:12" x14ac:dyDescent="0.35">
      <c r="B73">
        <v>8</v>
      </c>
      <c r="C73">
        <v>8</v>
      </c>
      <c r="D73">
        <v>7</v>
      </c>
      <c r="E73">
        <v>9</v>
      </c>
      <c r="F73">
        <v>8</v>
      </c>
      <c r="H73">
        <f t="shared" si="14"/>
        <v>48</v>
      </c>
      <c r="I73">
        <f t="shared" si="15"/>
        <v>48</v>
      </c>
      <c r="J73">
        <f t="shared" si="16"/>
        <v>42</v>
      </c>
      <c r="K73">
        <f t="shared" si="17"/>
        <v>54</v>
      </c>
      <c r="L73">
        <f t="shared" si="18"/>
        <v>48</v>
      </c>
    </row>
    <row r="74" spans="2:12" x14ac:dyDescent="0.35">
      <c r="B74">
        <v>7</v>
      </c>
      <c r="C74">
        <v>3</v>
      </c>
      <c r="D74">
        <v>8</v>
      </c>
      <c r="E74">
        <v>14</v>
      </c>
      <c r="F74">
        <v>8</v>
      </c>
      <c r="H74">
        <f t="shared" si="14"/>
        <v>42</v>
      </c>
      <c r="I74">
        <f t="shared" si="15"/>
        <v>18</v>
      </c>
      <c r="J74">
        <f t="shared" si="16"/>
        <v>48</v>
      </c>
      <c r="K74">
        <f t="shared" si="17"/>
        <v>84</v>
      </c>
      <c r="L74">
        <f t="shared" si="18"/>
        <v>48</v>
      </c>
    </row>
    <row r="75" spans="2:12" x14ac:dyDescent="0.35">
      <c r="B75">
        <v>13</v>
      </c>
      <c r="C75">
        <v>13</v>
      </c>
      <c r="D75">
        <v>13</v>
      </c>
      <c r="E75">
        <v>10</v>
      </c>
      <c r="F75">
        <v>10</v>
      </c>
      <c r="H75">
        <f t="shared" si="14"/>
        <v>78</v>
      </c>
      <c r="I75">
        <f t="shared" si="15"/>
        <v>78</v>
      </c>
      <c r="J75">
        <f t="shared" si="16"/>
        <v>78</v>
      </c>
      <c r="K75">
        <f t="shared" si="17"/>
        <v>60</v>
      </c>
      <c r="L75">
        <f t="shared" si="18"/>
        <v>60</v>
      </c>
    </row>
    <row r="76" spans="2:12" x14ac:dyDescent="0.35">
      <c r="B76">
        <v>10</v>
      </c>
      <c r="C76">
        <v>7</v>
      </c>
      <c r="D76">
        <v>5</v>
      </c>
      <c r="E76">
        <v>4</v>
      </c>
      <c r="F76">
        <v>8</v>
      </c>
      <c r="H76">
        <f t="shared" si="14"/>
        <v>60</v>
      </c>
      <c r="I76">
        <f t="shared" si="15"/>
        <v>42</v>
      </c>
      <c r="J76">
        <f t="shared" si="16"/>
        <v>30</v>
      </c>
      <c r="K76">
        <f t="shared" si="17"/>
        <v>24</v>
      </c>
      <c r="L76">
        <f t="shared" si="18"/>
        <v>48</v>
      </c>
    </row>
    <row r="77" spans="2:12" x14ac:dyDescent="0.35">
      <c r="B77">
        <v>10</v>
      </c>
      <c r="C77">
        <v>12</v>
      </c>
      <c r="D77">
        <v>10</v>
      </c>
      <c r="E77">
        <v>2</v>
      </c>
      <c r="F77">
        <v>10</v>
      </c>
      <c r="H77">
        <f t="shared" si="14"/>
        <v>60</v>
      </c>
      <c r="I77">
        <f t="shared" si="15"/>
        <v>72</v>
      </c>
      <c r="J77">
        <f t="shared" si="16"/>
        <v>60</v>
      </c>
      <c r="K77">
        <f t="shared" si="17"/>
        <v>12</v>
      </c>
      <c r="L77">
        <f t="shared" si="18"/>
        <v>60</v>
      </c>
    </row>
    <row r="78" spans="2:12" x14ac:dyDescent="0.35">
      <c r="B78">
        <v>11</v>
      </c>
      <c r="C78">
        <v>9</v>
      </c>
      <c r="D78">
        <v>10</v>
      </c>
      <c r="E78">
        <v>8</v>
      </c>
      <c r="F78">
        <v>8</v>
      </c>
      <c r="H78">
        <f t="shared" si="14"/>
        <v>66</v>
      </c>
      <c r="I78">
        <f t="shared" si="15"/>
        <v>54</v>
      </c>
      <c r="J78">
        <f t="shared" si="16"/>
        <v>60</v>
      </c>
      <c r="K78">
        <f t="shared" si="17"/>
        <v>48</v>
      </c>
      <c r="L78">
        <f t="shared" si="18"/>
        <v>48</v>
      </c>
    </row>
    <row r="79" spans="2:12" x14ac:dyDescent="0.35">
      <c r="B79">
        <v>1</v>
      </c>
      <c r="C79">
        <v>3</v>
      </c>
      <c r="D79">
        <v>8</v>
      </c>
      <c r="E79">
        <v>13</v>
      </c>
      <c r="F79">
        <v>8</v>
      </c>
      <c r="H79">
        <f t="shared" si="14"/>
        <v>6</v>
      </c>
      <c r="I79">
        <f t="shared" si="15"/>
        <v>18</v>
      </c>
      <c r="J79">
        <f t="shared" si="16"/>
        <v>48</v>
      </c>
      <c r="K79">
        <f t="shared" si="17"/>
        <v>78</v>
      </c>
      <c r="L79">
        <f t="shared" si="18"/>
        <v>48</v>
      </c>
    </row>
    <row r="80" spans="2:12" x14ac:dyDescent="0.35">
      <c r="B80">
        <v>8</v>
      </c>
      <c r="C80">
        <v>9</v>
      </c>
      <c r="D80">
        <v>8</v>
      </c>
      <c r="E80">
        <v>9</v>
      </c>
      <c r="F80">
        <v>9</v>
      </c>
      <c r="H80">
        <f t="shared" si="14"/>
        <v>48</v>
      </c>
      <c r="I80">
        <f t="shared" si="15"/>
        <v>54</v>
      </c>
      <c r="J80">
        <f t="shared" si="16"/>
        <v>48</v>
      </c>
      <c r="K80">
        <f t="shared" si="17"/>
        <v>54</v>
      </c>
      <c r="L80">
        <f t="shared" si="18"/>
        <v>54</v>
      </c>
    </row>
    <row r="81" spans="2:12" x14ac:dyDescent="0.35">
      <c r="B81">
        <v>12</v>
      </c>
      <c r="C81">
        <v>9</v>
      </c>
      <c r="D81">
        <v>11</v>
      </c>
      <c r="E81">
        <v>9</v>
      </c>
      <c r="F81">
        <v>7</v>
      </c>
      <c r="H81">
        <f t="shared" si="14"/>
        <v>72</v>
      </c>
      <c r="I81">
        <f t="shared" si="15"/>
        <v>54</v>
      </c>
      <c r="J81">
        <f t="shared" si="16"/>
        <v>66</v>
      </c>
      <c r="K81">
        <f t="shared" si="17"/>
        <v>54</v>
      </c>
      <c r="L81">
        <f t="shared" si="18"/>
        <v>42</v>
      </c>
    </row>
    <row r="82" spans="2:12" x14ac:dyDescent="0.35">
      <c r="B82">
        <v>10</v>
      </c>
      <c r="C82">
        <v>12</v>
      </c>
      <c r="D82">
        <v>6</v>
      </c>
      <c r="E82">
        <v>10</v>
      </c>
      <c r="F82">
        <v>7</v>
      </c>
      <c r="H82">
        <f t="shared" si="14"/>
        <v>60</v>
      </c>
      <c r="I82">
        <f t="shared" si="15"/>
        <v>72</v>
      </c>
      <c r="J82">
        <f t="shared" si="16"/>
        <v>36</v>
      </c>
      <c r="K82">
        <f t="shared" si="17"/>
        <v>60</v>
      </c>
      <c r="L82">
        <f t="shared" si="18"/>
        <v>42</v>
      </c>
    </row>
    <row r="83" spans="2:12" x14ac:dyDescent="0.35">
      <c r="B83">
        <v>9</v>
      </c>
      <c r="C83">
        <v>7</v>
      </c>
      <c r="D83">
        <v>6</v>
      </c>
      <c r="E83">
        <v>10</v>
      </c>
      <c r="F83">
        <v>10</v>
      </c>
      <c r="H83">
        <f t="shared" si="14"/>
        <v>54</v>
      </c>
      <c r="I83">
        <f t="shared" si="15"/>
        <v>42</v>
      </c>
      <c r="J83">
        <f t="shared" si="16"/>
        <v>36</v>
      </c>
      <c r="K83">
        <f t="shared" si="17"/>
        <v>60</v>
      </c>
      <c r="L83">
        <f t="shared" si="18"/>
        <v>60</v>
      </c>
    </row>
    <row r="84" spans="2:12" x14ac:dyDescent="0.35">
      <c r="B84">
        <v>10</v>
      </c>
      <c r="C84">
        <v>4</v>
      </c>
      <c r="D84">
        <v>10</v>
      </c>
      <c r="E84">
        <v>5</v>
      </c>
      <c r="F84">
        <v>10</v>
      </c>
      <c r="H84">
        <f t="shared" si="14"/>
        <v>60</v>
      </c>
      <c r="I84">
        <f t="shared" si="15"/>
        <v>24</v>
      </c>
      <c r="J84">
        <f t="shared" si="16"/>
        <v>60</v>
      </c>
      <c r="K84">
        <f t="shared" si="17"/>
        <v>30</v>
      </c>
      <c r="L84">
        <f t="shared" si="18"/>
        <v>60</v>
      </c>
    </row>
    <row r="85" spans="2:12" x14ac:dyDescent="0.35">
      <c r="B85">
        <v>12</v>
      </c>
      <c r="C85">
        <v>11</v>
      </c>
      <c r="D85">
        <v>9</v>
      </c>
      <c r="E85">
        <v>8</v>
      </c>
      <c r="F85">
        <v>10</v>
      </c>
      <c r="H85">
        <f t="shared" si="14"/>
        <v>72</v>
      </c>
      <c r="I85">
        <f t="shared" si="15"/>
        <v>66</v>
      </c>
      <c r="J85">
        <f t="shared" si="16"/>
        <v>54</v>
      </c>
      <c r="K85">
        <f t="shared" si="17"/>
        <v>48</v>
      </c>
      <c r="L85">
        <f t="shared" si="18"/>
        <v>60</v>
      </c>
    </row>
    <row r="86" spans="2:12" x14ac:dyDescent="0.35">
      <c r="B86">
        <v>12</v>
      </c>
      <c r="C86">
        <v>7</v>
      </c>
      <c r="D86">
        <v>10</v>
      </c>
      <c r="E86">
        <v>8</v>
      </c>
      <c r="F86">
        <v>6</v>
      </c>
      <c r="H86">
        <f t="shared" si="14"/>
        <v>72</v>
      </c>
      <c r="I86">
        <f t="shared" si="15"/>
        <v>42</v>
      </c>
      <c r="J86">
        <f t="shared" si="16"/>
        <v>60</v>
      </c>
      <c r="K86">
        <f t="shared" si="17"/>
        <v>48</v>
      </c>
      <c r="L86">
        <f t="shared" si="18"/>
        <v>36</v>
      </c>
    </row>
    <row r="87" spans="2:12" x14ac:dyDescent="0.35">
      <c r="B87">
        <v>10</v>
      </c>
      <c r="C87">
        <v>9</v>
      </c>
      <c r="D87">
        <v>8</v>
      </c>
      <c r="E87">
        <v>9</v>
      </c>
      <c r="F87">
        <v>11</v>
      </c>
      <c r="H87">
        <f t="shared" si="14"/>
        <v>60</v>
      </c>
      <c r="I87">
        <f t="shared" si="15"/>
        <v>54</v>
      </c>
      <c r="J87">
        <f t="shared" si="16"/>
        <v>48</v>
      </c>
      <c r="K87">
        <f t="shared" si="17"/>
        <v>54</v>
      </c>
      <c r="L87">
        <f t="shared" si="18"/>
        <v>66</v>
      </c>
    </row>
    <row r="88" spans="2:12" x14ac:dyDescent="0.35">
      <c r="B88">
        <v>8</v>
      </c>
      <c r="C88">
        <v>7</v>
      </c>
      <c r="D88">
        <v>9</v>
      </c>
      <c r="E88">
        <v>6</v>
      </c>
      <c r="F88">
        <v>6</v>
      </c>
      <c r="H88">
        <f t="shared" si="14"/>
        <v>48</v>
      </c>
      <c r="I88">
        <f t="shared" si="15"/>
        <v>42</v>
      </c>
      <c r="J88">
        <f t="shared" si="16"/>
        <v>54</v>
      </c>
      <c r="K88">
        <f t="shared" si="17"/>
        <v>36</v>
      </c>
      <c r="L88">
        <f t="shared" si="18"/>
        <v>36</v>
      </c>
    </row>
    <row r="89" spans="2:12" x14ac:dyDescent="0.35">
      <c r="B89">
        <v>10</v>
      </c>
      <c r="C89">
        <v>8</v>
      </c>
      <c r="D89">
        <v>9</v>
      </c>
      <c r="E89">
        <v>12</v>
      </c>
      <c r="F89">
        <v>13</v>
      </c>
      <c r="H89">
        <f t="shared" si="14"/>
        <v>60</v>
      </c>
      <c r="I89">
        <f t="shared" si="15"/>
        <v>48</v>
      </c>
      <c r="J89">
        <f t="shared" si="16"/>
        <v>54</v>
      </c>
      <c r="K89">
        <f t="shared" si="17"/>
        <v>72</v>
      </c>
      <c r="L89">
        <f t="shared" si="18"/>
        <v>78</v>
      </c>
    </row>
    <row r="90" spans="2:12" x14ac:dyDescent="0.35">
      <c r="B90">
        <v>12</v>
      </c>
      <c r="C90">
        <v>10</v>
      </c>
      <c r="D90">
        <v>7</v>
      </c>
      <c r="E90">
        <v>8</v>
      </c>
      <c r="F90">
        <v>10</v>
      </c>
      <c r="H90">
        <f t="shared" si="14"/>
        <v>72</v>
      </c>
      <c r="I90">
        <f t="shared" si="15"/>
        <v>60</v>
      </c>
      <c r="J90">
        <f t="shared" si="16"/>
        <v>42</v>
      </c>
      <c r="K90">
        <f t="shared" si="17"/>
        <v>48</v>
      </c>
      <c r="L90">
        <f t="shared" si="18"/>
        <v>60</v>
      </c>
    </row>
    <row r="91" spans="2:12" x14ac:dyDescent="0.35">
      <c r="B91">
        <v>13</v>
      </c>
      <c r="C91">
        <v>12</v>
      </c>
      <c r="D91">
        <v>10</v>
      </c>
      <c r="E91">
        <v>11</v>
      </c>
      <c r="F91">
        <v>12</v>
      </c>
      <c r="H91">
        <f t="shared" si="14"/>
        <v>78</v>
      </c>
      <c r="I91">
        <f t="shared" si="15"/>
        <v>72</v>
      </c>
      <c r="J91">
        <f t="shared" si="16"/>
        <v>60</v>
      </c>
      <c r="K91">
        <f t="shared" si="17"/>
        <v>66</v>
      </c>
      <c r="L91">
        <f t="shared" si="18"/>
        <v>72</v>
      </c>
    </row>
    <row r="92" spans="2:12" x14ac:dyDescent="0.35">
      <c r="B92">
        <v>8</v>
      </c>
      <c r="C92">
        <v>8</v>
      </c>
      <c r="D92">
        <v>7</v>
      </c>
      <c r="E92">
        <v>9</v>
      </c>
      <c r="F92">
        <v>8</v>
      </c>
      <c r="H92">
        <f t="shared" si="14"/>
        <v>48</v>
      </c>
      <c r="I92">
        <f t="shared" si="15"/>
        <v>48</v>
      </c>
      <c r="J92">
        <f t="shared" si="16"/>
        <v>42</v>
      </c>
      <c r="K92">
        <f t="shared" si="17"/>
        <v>54</v>
      </c>
      <c r="L92">
        <f t="shared" si="18"/>
        <v>48</v>
      </c>
    </row>
    <row r="93" spans="2:12" x14ac:dyDescent="0.35">
      <c r="B93">
        <v>7</v>
      </c>
      <c r="C93">
        <v>3</v>
      </c>
      <c r="D93">
        <v>8</v>
      </c>
      <c r="E93">
        <v>14</v>
      </c>
      <c r="F93">
        <v>8</v>
      </c>
      <c r="H93">
        <f t="shared" si="14"/>
        <v>42</v>
      </c>
      <c r="I93">
        <f t="shared" si="15"/>
        <v>18</v>
      </c>
      <c r="J93">
        <f t="shared" si="16"/>
        <v>48</v>
      </c>
      <c r="K93">
        <f t="shared" si="17"/>
        <v>84</v>
      </c>
      <c r="L93">
        <f t="shared" si="18"/>
        <v>48</v>
      </c>
    </row>
    <row r="94" spans="2:12" x14ac:dyDescent="0.35">
      <c r="B94">
        <v>13</v>
      </c>
      <c r="C94">
        <v>13</v>
      </c>
      <c r="D94">
        <v>13</v>
      </c>
      <c r="E94">
        <v>10</v>
      </c>
      <c r="F94">
        <v>10</v>
      </c>
      <c r="H94">
        <f t="shared" si="14"/>
        <v>78</v>
      </c>
      <c r="I94">
        <f t="shared" si="15"/>
        <v>78</v>
      </c>
      <c r="J94">
        <f t="shared" si="16"/>
        <v>78</v>
      </c>
      <c r="K94">
        <f t="shared" si="17"/>
        <v>60</v>
      </c>
      <c r="L94">
        <f t="shared" si="18"/>
        <v>60</v>
      </c>
    </row>
    <row r="95" spans="2:12" x14ac:dyDescent="0.35">
      <c r="B95">
        <v>12</v>
      </c>
      <c r="C95">
        <v>9</v>
      </c>
      <c r="D95">
        <v>11</v>
      </c>
      <c r="E95">
        <v>9</v>
      </c>
      <c r="F95">
        <v>7</v>
      </c>
      <c r="H95">
        <f t="shared" si="14"/>
        <v>72</v>
      </c>
      <c r="I95">
        <f t="shared" si="15"/>
        <v>54</v>
      </c>
      <c r="J95">
        <f t="shared" si="16"/>
        <v>66</v>
      </c>
      <c r="K95">
        <f t="shared" si="17"/>
        <v>54</v>
      </c>
      <c r="L95">
        <f t="shared" si="18"/>
        <v>42</v>
      </c>
    </row>
    <row r="96" spans="2:12" x14ac:dyDescent="0.35">
      <c r="B96">
        <v>10</v>
      </c>
      <c r="C96">
        <v>12</v>
      </c>
      <c r="D96">
        <v>6</v>
      </c>
      <c r="E96">
        <v>10</v>
      </c>
      <c r="F96">
        <v>7</v>
      </c>
      <c r="H96">
        <f t="shared" si="14"/>
        <v>60</v>
      </c>
      <c r="I96">
        <f t="shared" si="15"/>
        <v>72</v>
      </c>
      <c r="J96">
        <f t="shared" si="16"/>
        <v>36</v>
      </c>
      <c r="K96">
        <f t="shared" si="17"/>
        <v>60</v>
      </c>
      <c r="L96">
        <f t="shared" si="18"/>
        <v>42</v>
      </c>
    </row>
    <row r="97" spans="2:12" x14ac:dyDescent="0.35">
      <c r="B97">
        <v>9</v>
      </c>
      <c r="C97">
        <v>7</v>
      </c>
      <c r="D97">
        <v>6</v>
      </c>
      <c r="E97">
        <v>10</v>
      </c>
      <c r="F97">
        <v>10</v>
      </c>
      <c r="H97">
        <f t="shared" si="14"/>
        <v>54</v>
      </c>
      <c r="I97">
        <f t="shared" si="15"/>
        <v>42</v>
      </c>
      <c r="J97">
        <f t="shared" si="16"/>
        <v>36</v>
      </c>
      <c r="K97">
        <f t="shared" si="17"/>
        <v>60</v>
      </c>
      <c r="L97">
        <f t="shared" si="18"/>
        <v>60</v>
      </c>
    </row>
    <row r="98" spans="2:12" x14ac:dyDescent="0.35">
      <c r="B98">
        <v>10</v>
      </c>
      <c r="C98">
        <v>4</v>
      </c>
      <c r="D98">
        <v>10</v>
      </c>
      <c r="E98">
        <v>5</v>
      </c>
      <c r="F98">
        <v>10</v>
      </c>
      <c r="H98">
        <f t="shared" si="14"/>
        <v>60</v>
      </c>
      <c r="I98">
        <f t="shared" si="15"/>
        <v>24</v>
      </c>
      <c r="J98">
        <f t="shared" si="16"/>
        <v>60</v>
      </c>
      <c r="K98">
        <f t="shared" si="17"/>
        <v>30</v>
      </c>
      <c r="L98">
        <f t="shared" si="18"/>
        <v>60</v>
      </c>
    </row>
    <row r="99" spans="2:12" x14ac:dyDescent="0.35">
      <c r="B99">
        <v>12</v>
      </c>
      <c r="C99">
        <v>11</v>
      </c>
      <c r="D99">
        <v>9</v>
      </c>
      <c r="E99">
        <v>8</v>
      </c>
      <c r="F99">
        <v>10</v>
      </c>
      <c r="H99">
        <f t="shared" si="14"/>
        <v>72</v>
      </c>
      <c r="I99">
        <f t="shared" si="15"/>
        <v>66</v>
      </c>
      <c r="J99">
        <f t="shared" si="16"/>
        <v>54</v>
      </c>
      <c r="K99">
        <f t="shared" si="17"/>
        <v>48</v>
      </c>
      <c r="L99">
        <f t="shared" si="18"/>
        <v>60</v>
      </c>
    </row>
    <row r="102" spans="2:12" x14ac:dyDescent="0.35">
      <c r="B102" t="s">
        <v>7</v>
      </c>
    </row>
    <row r="103" spans="2:12" x14ac:dyDescent="0.35">
      <c r="B103">
        <v>15</v>
      </c>
      <c r="C103">
        <v>12</v>
      </c>
      <c r="D103">
        <v>13</v>
      </c>
      <c r="E103">
        <v>13</v>
      </c>
      <c r="F103">
        <v>8</v>
      </c>
      <c r="H103">
        <f>B103*$G$3</f>
        <v>90</v>
      </c>
      <c r="I103">
        <f t="shared" ref="I103:L103" si="19">C103*$G$3</f>
        <v>72</v>
      </c>
      <c r="J103">
        <f t="shared" si="19"/>
        <v>78</v>
      </c>
      <c r="K103">
        <f t="shared" si="19"/>
        <v>78</v>
      </c>
      <c r="L103">
        <f t="shared" si="19"/>
        <v>48</v>
      </c>
    </row>
    <row r="104" spans="2:12" x14ac:dyDescent="0.35">
      <c r="B104">
        <v>10</v>
      </c>
      <c r="C104">
        <v>12</v>
      </c>
      <c r="D104">
        <v>12</v>
      </c>
      <c r="E104">
        <v>11</v>
      </c>
      <c r="F104">
        <v>10</v>
      </c>
      <c r="H104">
        <f t="shared" ref="H104:H132" si="20">B104*$G$3</f>
        <v>60</v>
      </c>
      <c r="I104">
        <f t="shared" ref="I104:I132" si="21">C104*$G$3</f>
        <v>72</v>
      </c>
      <c r="J104">
        <f t="shared" ref="J104:J132" si="22">D104*$G$3</f>
        <v>72</v>
      </c>
      <c r="K104">
        <f t="shared" ref="K104:K132" si="23">E104*$G$3</f>
        <v>66</v>
      </c>
      <c r="L104">
        <f t="shared" ref="L104:L132" si="24">F104*$G$3</f>
        <v>60</v>
      </c>
    </row>
    <row r="105" spans="2:12" x14ac:dyDescent="0.35">
      <c r="B105">
        <v>10</v>
      </c>
      <c r="C105">
        <v>13</v>
      </c>
      <c r="D105">
        <v>13</v>
      </c>
      <c r="E105">
        <v>13</v>
      </c>
      <c r="F105">
        <v>13</v>
      </c>
      <c r="H105">
        <f t="shared" si="20"/>
        <v>60</v>
      </c>
      <c r="I105">
        <f t="shared" si="21"/>
        <v>78</v>
      </c>
      <c r="J105">
        <f t="shared" si="22"/>
        <v>78</v>
      </c>
      <c r="K105">
        <f t="shared" si="23"/>
        <v>78</v>
      </c>
      <c r="L105">
        <f t="shared" si="24"/>
        <v>78</v>
      </c>
    </row>
    <row r="106" spans="2:12" x14ac:dyDescent="0.35">
      <c r="B106">
        <v>8</v>
      </c>
      <c r="C106">
        <v>6</v>
      </c>
      <c r="D106">
        <v>10</v>
      </c>
      <c r="E106">
        <v>8</v>
      </c>
      <c r="F106">
        <v>12</v>
      </c>
      <c r="H106">
        <f t="shared" si="20"/>
        <v>48</v>
      </c>
      <c r="I106">
        <f t="shared" si="21"/>
        <v>36</v>
      </c>
      <c r="J106">
        <f t="shared" si="22"/>
        <v>60</v>
      </c>
      <c r="K106">
        <f t="shared" si="23"/>
        <v>48</v>
      </c>
      <c r="L106">
        <f t="shared" si="24"/>
        <v>72</v>
      </c>
    </row>
    <row r="107" spans="2:12" x14ac:dyDescent="0.35">
      <c r="B107">
        <v>9</v>
      </c>
      <c r="C107">
        <v>7</v>
      </c>
      <c r="D107">
        <v>12</v>
      </c>
      <c r="E107">
        <v>15</v>
      </c>
      <c r="F107">
        <v>10</v>
      </c>
      <c r="H107">
        <f t="shared" si="20"/>
        <v>54</v>
      </c>
      <c r="I107">
        <f t="shared" si="21"/>
        <v>42</v>
      </c>
      <c r="J107">
        <f t="shared" si="22"/>
        <v>72</v>
      </c>
      <c r="K107">
        <f t="shared" si="23"/>
        <v>90</v>
      </c>
      <c r="L107">
        <f t="shared" si="24"/>
        <v>60</v>
      </c>
    </row>
    <row r="108" spans="2:12" x14ac:dyDescent="0.35">
      <c r="B108">
        <v>10</v>
      </c>
      <c r="C108">
        <v>14</v>
      </c>
      <c r="D108">
        <v>8</v>
      </c>
      <c r="E108">
        <v>10</v>
      </c>
      <c r="F108">
        <v>9</v>
      </c>
      <c r="H108">
        <f t="shared" si="20"/>
        <v>60</v>
      </c>
      <c r="I108">
        <f t="shared" si="21"/>
        <v>84</v>
      </c>
      <c r="J108">
        <f t="shared" si="22"/>
        <v>48</v>
      </c>
      <c r="K108">
        <f t="shared" si="23"/>
        <v>60</v>
      </c>
      <c r="L108">
        <f t="shared" si="24"/>
        <v>54</v>
      </c>
    </row>
    <row r="109" spans="2:12" x14ac:dyDescent="0.35">
      <c r="B109">
        <v>7</v>
      </c>
      <c r="C109">
        <v>9</v>
      </c>
      <c r="D109">
        <v>8</v>
      </c>
      <c r="E109">
        <v>6</v>
      </c>
      <c r="F109">
        <v>9</v>
      </c>
      <c r="H109">
        <f t="shared" si="20"/>
        <v>42</v>
      </c>
      <c r="I109">
        <f t="shared" si="21"/>
        <v>54</v>
      </c>
      <c r="J109">
        <f t="shared" si="22"/>
        <v>48</v>
      </c>
      <c r="K109">
        <f t="shared" si="23"/>
        <v>36</v>
      </c>
      <c r="L109">
        <f t="shared" si="24"/>
        <v>54</v>
      </c>
    </row>
    <row r="110" spans="2:12" x14ac:dyDescent="0.35">
      <c r="B110">
        <v>8</v>
      </c>
      <c r="C110">
        <v>14</v>
      </c>
      <c r="D110">
        <v>10</v>
      </c>
      <c r="E110">
        <v>13</v>
      </c>
      <c r="F110">
        <v>12</v>
      </c>
      <c r="H110">
        <f t="shared" si="20"/>
        <v>48</v>
      </c>
      <c r="I110">
        <f t="shared" si="21"/>
        <v>84</v>
      </c>
      <c r="J110">
        <f t="shared" si="22"/>
        <v>60</v>
      </c>
      <c r="K110">
        <f t="shared" si="23"/>
        <v>78</v>
      </c>
      <c r="L110">
        <f t="shared" si="24"/>
        <v>72</v>
      </c>
    </row>
    <row r="111" spans="2:12" x14ac:dyDescent="0.35">
      <c r="B111">
        <v>10</v>
      </c>
      <c r="C111">
        <v>10</v>
      </c>
      <c r="D111">
        <v>10</v>
      </c>
      <c r="E111">
        <v>9</v>
      </c>
      <c r="F111">
        <v>10</v>
      </c>
      <c r="H111">
        <f t="shared" si="20"/>
        <v>60</v>
      </c>
      <c r="I111">
        <f t="shared" si="21"/>
        <v>60</v>
      </c>
      <c r="J111">
        <f t="shared" si="22"/>
        <v>60</v>
      </c>
      <c r="K111">
        <f t="shared" si="23"/>
        <v>54</v>
      </c>
      <c r="L111">
        <f t="shared" si="24"/>
        <v>60</v>
      </c>
    </row>
    <row r="112" spans="2:12" x14ac:dyDescent="0.35">
      <c r="B112">
        <v>9</v>
      </c>
      <c r="C112">
        <v>7</v>
      </c>
      <c r="D112">
        <v>10</v>
      </c>
      <c r="E112">
        <v>12</v>
      </c>
      <c r="F112">
        <v>12</v>
      </c>
      <c r="H112">
        <f t="shared" si="20"/>
        <v>54</v>
      </c>
      <c r="I112">
        <f t="shared" si="21"/>
        <v>42</v>
      </c>
      <c r="J112">
        <f t="shared" si="22"/>
        <v>60</v>
      </c>
      <c r="K112">
        <f t="shared" si="23"/>
        <v>72</v>
      </c>
      <c r="L112">
        <f t="shared" si="24"/>
        <v>72</v>
      </c>
    </row>
    <row r="113" spans="2:12" x14ac:dyDescent="0.35">
      <c r="B113">
        <v>14</v>
      </c>
      <c r="C113">
        <v>11</v>
      </c>
      <c r="D113">
        <v>12</v>
      </c>
      <c r="E113">
        <v>12</v>
      </c>
      <c r="F113">
        <v>13</v>
      </c>
      <c r="H113">
        <f t="shared" si="20"/>
        <v>84</v>
      </c>
      <c r="I113">
        <f t="shared" si="21"/>
        <v>66</v>
      </c>
      <c r="J113">
        <f t="shared" si="22"/>
        <v>72</v>
      </c>
      <c r="K113">
        <f t="shared" si="23"/>
        <v>72</v>
      </c>
      <c r="L113">
        <f t="shared" si="24"/>
        <v>78</v>
      </c>
    </row>
    <row r="114" spans="2:12" x14ac:dyDescent="0.35">
      <c r="B114">
        <v>10</v>
      </c>
      <c r="C114">
        <v>9</v>
      </c>
      <c r="D114">
        <v>7</v>
      </c>
      <c r="E114">
        <v>7</v>
      </c>
      <c r="F114">
        <v>7</v>
      </c>
      <c r="H114">
        <f t="shared" si="20"/>
        <v>60</v>
      </c>
      <c r="I114">
        <f t="shared" si="21"/>
        <v>54</v>
      </c>
      <c r="J114">
        <f t="shared" si="22"/>
        <v>42</v>
      </c>
      <c r="K114">
        <f t="shared" si="23"/>
        <v>42</v>
      </c>
      <c r="L114">
        <f t="shared" si="24"/>
        <v>42</v>
      </c>
    </row>
    <row r="115" spans="2:12" x14ac:dyDescent="0.35">
      <c r="B115">
        <v>14</v>
      </c>
      <c r="C115">
        <v>10</v>
      </c>
      <c r="D115">
        <v>12</v>
      </c>
      <c r="E115">
        <v>12</v>
      </c>
      <c r="F115">
        <v>10</v>
      </c>
      <c r="H115">
        <f t="shared" si="20"/>
        <v>84</v>
      </c>
      <c r="I115">
        <f t="shared" si="21"/>
        <v>60</v>
      </c>
      <c r="J115">
        <f t="shared" si="22"/>
        <v>72</v>
      </c>
      <c r="K115">
        <f t="shared" si="23"/>
        <v>72</v>
      </c>
      <c r="L115">
        <f t="shared" si="24"/>
        <v>60</v>
      </c>
    </row>
    <row r="116" spans="2:12" x14ac:dyDescent="0.35">
      <c r="B116">
        <v>4</v>
      </c>
      <c r="C116">
        <v>9</v>
      </c>
      <c r="D116">
        <v>13</v>
      </c>
      <c r="E116">
        <v>15</v>
      </c>
      <c r="F116">
        <v>13</v>
      </c>
      <c r="H116">
        <f t="shared" si="20"/>
        <v>24</v>
      </c>
      <c r="I116">
        <f t="shared" si="21"/>
        <v>54</v>
      </c>
      <c r="J116">
        <f t="shared" si="22"/>
        <v>78</v>
      </c>
      <c r="K116">
        <f t="shared" si="23"/>
        <v>90</v>
      </c>
      <c r="L116">
        <f t="shared" si="24"/>
        <v>78</v>
      </c>
    </row>
    <row r="117" spans="2:12" x14ac:dyDescent="0.35">
      <c r="B117">
        <v>5</v>
      </c>
      <c r="C117">
        <v>6</v>
      </c>
      <c r="D117">
        <v>12</v>
      </c>
      <c r="E117">
        <v>14</v>
      </c>
      <c r="F117">
        <v>5</v>
      </c>
      <c r="H117">
        <f t="shared" si="20"/>
        <v>30</v>
      </c>
      <c r="I117">
        <f t="shared" si="21"/>
        <v>36</v>
      </c>
      <c r="J117">
        <f t="shared" si="22"/>
        <v>72</v>
      </c>
      <c r="K117">
        <f t="shared" si="23"/>
        <v>84</v>
      </c>
      <c r="L117">
        <f t="shared" si="24"/>
        <v>30</v>
      </c>
    </row>
    <row r="118" spans="2:12" x14ac:dyDescent="0.35">
      <c r="B118">
        <v>12</v>
      </c>
      <c r="C118">
        <v>12</v>
      </c>
      <c r="D118">
        <v>11</v>
      </c>
      <c r="E118">
        <v>11</v>
      </c>
      <c r="F118">
        <v>9</v>
      </c>
      <c r="H118">
        <f t="shared" si="20"/>
        <v>72</v>
      </c>
      <c r="I118">
        <f t="shared" si="21"/>
        <v>72</v>
      </c>
      <c r="J118">
        <f t="shared" si="22"/>
        <v>66</v>
      </c>
      <c r="K118">
        <f t="shared" si="23"/>
        <v>66</v>
      </c>
      <c r="L118">
        <f t="shared" si="24"/>
        <v>54</v>
      </c>
    </row>
    <row r="119" spans="2:12" x14ac:dyDescent="0.35">
      <c r="B119">
        <v>13</v>
      </c>
      <c r="C119">
        <v>10</v>
      </c>
      <c r="D119">
        <v>6</v>
      </c>
      <c r="E119">
        <v>8</v>
      </c>
      <c r="F119">
        <v>11</v>
      </c>
      <c r="H119">
        <f t="shared" si="20"/>
        <v>78</v>
      </c>
      <c r="I119">
        <f t="shared" si="21"/>
        <v>60</v>
      </c>
      <c r="J119">
        <f t="shared" si="22"/>
        <v>36</v>
      </c>
      <c r="K119">
        <f t="shared" si="23"/>
        <v>48</v>
      </c>
      <c r="L119">
        <f t="shared" si="24"/>
        <v>66</v>
      </c>
    </row>
    <row r="120" spans="2:12" x14ac:dyDescent="0.35">
      <c r="B120">
        <v>14</v>
      </c>
      <c r="C120">
        <v>8</v>
      </c>
      <c r="D120">
        <v>11</v>
      </c>
      <c r="E120">
        <v>12</v>
      </c>
      <c r="F120">
        <v>12</v>
      </c>
      <c r="H120">
        <f t="shared" si="20"/>
        <v>84</v>
      </c>
      <c r="I120">
        <f t="shared" si="21"/>
        <v>48</v>
      </c>
      <c r="J120">
        <f t="shared" si="22"/>
        <v>66</v>
      </c>
      <c r="K120">
        <f t="shared" si="23"/>
        <v>72</v>
      </c>
      <c r="L120">
        <f t="shared" si="24"/>
        <v>72</v>
      </c>
    </row>
    <row r="121" spans="2:12" x14ac:dyDescent="0.35">
      <c r="B121">
        <v>9</v>
      </c>
      <c r="C121">
        <v>9</v>
      </c>
      <c r="D121">
        <v>11</v>
      </c>
      <c r="E121">
        <v>10</v>
      </c>
      <c r="F121">
        <v>11</v>
      </c>
      <c r="H121">
        <f t="shared" si="20"/>
        <v>54</v>
      </c>
      <c r="I121">
        <f t="shared" si="21"/>
        <v>54</v>
      </c>
      <c r="J121">
        <f t="shared" si="22"/>
        <v>66</v>
      </c>
      <c r="K121">
        <f t="shared" si="23"/>
        <v>60</v>
      </c>
      <c r="L121">
        <f t="shared" si="24"/>
        <v>66</v>
      </c>
    </row>
    <row r="122" spans="2:12" x14ac:dyDescent="0.35">
      <c r="B122">
        <v>2</v>
      </c>
      <c r="C122">
        <v>5</v>
      </c>
      <c r="D122">
        <v>6</v>
      </c>
      <c r="E122">
        <v>5</v>
      </c>
      <c r="F122">
        <v>6</v>
      </c>
      <c r="H122">
        <f t="shared" si="20"/>
        <v>12</v>
      </c>
      <c r="I122">
        <f t="shared" si="21"/>
        <v>30</v>
      </c>
      <c r="J122">
        <f t="shared" si="22"/>
        <v>36</v>
      </c>
      <c r="K122">
        <f t="shared" si="23"/>
        <v>30</v>
      </c>
      <c r="L122">
        <f t="shared" si="24"/>
        <v>36</v>
      </c>
    </row>
    <row r="123" spans="2:12" x14ac:dyDescent="0.35">
      <c r="B123">
        <v>5</v>
      </c>
      <c r="C123">
        <v>4</v>
      </c>
      <c r="D123">
        <v>3</v>
      </c>
      <c r="E123">
        <v>3</v>
      </c>
      <c r="F123">
        <v>6</v>
      </c>
      <c r="H123">
        <f t="shared" si="20"/>
        <v>30</v>
      </c>
      <c r="I123">
        <f t="shared" si="21"/>
        <v>24</v>
      </c>
      <c r="J123">
        <f t="shared" si="22"/>
        <v>18</v>
      </c>
      <c r="K123">
        <f t="shared" si="23"/>
        <v>18</v>
      </c>
      <c r="L123">
        <f t="shared" si="24"/>
        <v>36</v>
      </c>
    </row>
    <row r="124" spans="2:12" x14ac:dyDescent="0.35">
      <c r="B124">
        <v>8</v>
      </c>
      <c r="C124">
        <v>7</v>
      </c>
      <c r="D124">
        <v>6</v>
      </c>
      <c r="E124">
        <v>7</v>
      </c>
      <c r="F124">
        <v>7</v>
      </c>
      <c r="H124">
        <f t="shared" si="20"/>
        <v>48</v>
      </c>
      <c r="I124">
        <f t="shared" si="21"/>
        <v>42</v>
      </c>
      <c r="J124">
        <f t="shared" si="22"/>
        <v>36</v>
      </c>
      <c r="K124">
        <f t="shared" si="23"/>
        <v>42</v>
      </c>
      <c r="L124">
        <f t="shared" si="24"/>
        <v>42</v>
      </c>
    </row>
    <row r="125" spans="2:12" x14ac:dyDescent="0.35">
      <c r="B125">
        <v>7</v>
      </c>
      <c r="C125">
        <v>7</v>
      </c>
      <c r="D125">
        <v>7</v>
      </c>
      <c r="E125">
        <v>9</v>
      </c>
      <c r="F125">
        <v>7</v>
      </c>
      <c r="H125">
        <f t="shared" si="20"/>
        <v>42</v>
      </c>
      <c r="I125">
        <f t="shared" si="21"/>
        <v>42</v>
      </c>
      <c r="J125">
        <f t="shared" si="22"/>
        <v>42</v>
      </c>
      <c r="K125">
        <f t="shared" si="23"/>
        <v>54</v>
      </c>
      <c r="L125">
        <f t="shared" si="24"/>
        <v>42</v>
      </c>
    </row>
    <row r="126" spans="2:12" x14ac:dyDescent="0.35">
      <c r="B126">
        <v>4</v>
      </c>
      <c r="C126">
        <v>5</v>
      </c>
      <c r="D126">
        <v>11</v>
      </c>
      <c r="E126">
        <v>5</v>
      </c>
      <c r="F126">
        <v>9</v>
      </c>
      <c r="H126">
        <f t="shared" si="20"/>
        <v>24</v>
      </c>
      <c r="I126">
        <f t="shared" si="21"/>
        <v>30</v>
      </c>
      <c r="J126">
        <f t="shared" si="22"/>
        <v>66</v>
      </c>
      <c r="K126">
        <f t="shared" si="23"/>
        <v>30</v>
      </c>
      <c r="L126">
        <f t="shared" si="24"/>
        <v>54</v>
      </c>
    </row>
    <row r="127" spans="2:12" x14ac:dyDescent="0.35">
      <c r="B127">
        <v>2</v>
      </c>
      <c r="C127">
        <v>2</v>
      </c>
      <c r="D127">
        <v>1</v>
      </c>
      <c r="E127">
        <v>1</v>
      </c>
      <c r="F127">
        <v>2</v>
      </c>
      <c r="H127">
        <f t="shared" si="20"/>
        <v>12</v>
      </c>
      <c r="I127">
        <f t="shared" si="21"/>
        <v>12</v>
      </c>
      <c r="J127">
        <f t="shared" si="22"/>
        <v>6</v>
      </c>
      <c r="K127">
        <f t="shared" si="23"/>
        <v>6</v>
      </c>
      <c r="L127">
        <f t="shared" si="24"/>
        <v>12</v>
      </c>
    </row>
    <row r="128" spans="2:12" x14ac:dyDescent="0.35">
      <c r="B128">
        <v>12</v>
      </c>
      <c r="C128">
        <v>12</v>
      </c>
      <c r="D128">
        <v>11</v>
      </c>
      <c r="E128">
        <v>12</v>
      </c>
      <c r="F128">
        <v>11</v>
      </c>
      <c r="H128">
        <f t="shared" si="20"/>
        <v>72</v>
      </c>
      <c r="I128">
        <f t="shared" si="21"/>
        <v>72</v>
      </c>
      <c r="J128">
        <f t="shared" si="22"/>
        <v>66</v>
      </c>
      <c r="K128">
        <f t="shared" si="23"/>
        <v>72</v>
      </c>
      <c r="L128">
        <f t="shared" si="24"/>
        <v>66</v>
      </c>
    </row>
    <row r="129" spans="2:12" x14ac:dyDescent="0.35">
      <c r="B129">
        <v>7</v>
      </c>
      <c r="C129">
        <v>7</v>
      </c>
      <c r="D129">
        <v>7</v>
      </c>
      <c r="E129">
        <v>9</v>
      </c>
      <c r="F129">
        <v>6</v>
      </c>
      <c r="H129">
        <f t="shared" si="20"/>
        <v>42</v>
      </c>
      <c r="I129">
        <f t="shared" si="21"/>
        <v>42</v>
      </c>
      <c r="J129">
        <f t="shared" si="22"/>
        <v>42</v>
      </c>
      <c r="K129">
        <f t="shared" si="23"/>
        <v>54</v>
      </c>
      <c r="L129">
        <f t="shared" si="24"/>
        <v>36</v>
      </c>
    </row>
    <row r="130" spans="2:12" x14ac:dyDescent="0.35">
      <c r="B130">
        <v>6</v>
      </c>
      <c r="C130">
        <v>7</v>
      </c>
      <c r="D130">
        <v>6</v>
      </c>
      <c r="E130">
        <v>6</v>
      </c>
      <c r="F130">
        <v>67</v>
      </c>
      <c r="H130">
        <f t="shared" si="20"/>
        <v>36</v>
      </c>
      <c r="I130">
        <f t="shared" si="21"/>
        <v>42</v>
      </c>
      <c r="J130">
        <f t="shared" si="22"/>
        <v>36</v>
      </c>
      <c r="K130">
        <f t="shared" si="23"/>
        <v>36</v>
      </c>
      <c r="L130">
        <f t="shared" si="24"/>
        <v>402</v>
      </c>
    </row>
    <row r="131" spans="2:12" x14ac:dyDescent="0.35">
      <c r="B131">
        <v>8</v>
      </c>
      <c r="C131">
        <v>9</v>
      </c>
      <c r="D131">
        <v>8</v>
      </c>
      <c r="E131">
        <v>7</v>
      </c>
      <c r="F131">
        <v>8</v>
      </c>
      <c r="H131">
        <f t="shared" si="20"/>
        <v>48</v>
      </c>
      <c r="I131">
        <f t="shared" si="21"/>
        <v>54</v>
      </c>
      <c r="J131">
        <f t="shared" si="22"/>
        <v>48</v>
      </c>
      <c r="K131">
        <f t="shared" si="23"/>
        <v>42</v>
      </c>
      <c r="L131">
        <f t="shared" si="24"/>
        <v>48</v>
      </c>
    </row>
    <row r="132" spans="2:12" x14ac:dyDescent="0.35">
      <c r="B132">
        <v>0</v>
      </c>
      <c r="C132">
        <v>4</v>
      </c>
      <c r="D132">
        <v>4</v>
      </c>
      <c r="E132">
        <v>4</v>
      </c>
      <c r="F132">
        <v>4</v>
      </c>
      <c r="H132">
        <f t="shared" si="20"/>
        <v>0</v>
      </c>
      <c r="I132">
        <f t="shared" si="21"/>
        <v>24</v>
      </c>
      <c r="J132">
        <f t="shared" si="22"/>
        <v>24</v>
      </c>
      <c r="K132">
        <f t="shared" si="23"/>
        <v>24</v>
      </c>
      <c r="L132">
        <f t="shared" si="24"/>
        <v>24</v>
      </c>
    </row>
    <row r="135" spans="2:12" x14ac:dyDescent="0.35">
      <c r="B135" t="s">
        <v>4</v>
      </c>
    </row>
    <row r="136" spans="2:12" x14ac:dyDescent="0.35">
      <c r="B136">
        <v>10</v>
      </c>
      <c r="C136">
        <v>12</v>
      </c>
      <c r="D136">
        <v>11</v>
      </c>
      <c r="E136">
        <v>10</v>
      </c>
      <c r="F136">
        <v>12</v>
      </c>
      <c r="H136">
        <f>B136*$G$3</f>
        <v>60</v>
      </c>
      <c r="I136">
        <f t="shared" ref="I136:L136" si="25">C136*$G$3</f>
        <v>72</v>
      </c>
      <c r="J136">
        <f t="shared" si="25"/>
        <v>66</v>
      </c>
      <c r="K136">
        <f t="shared" si="25"/>
        <v>60</v>
      </c>
      <c r="L136">
        <f t="shared" si="25"/>
        <v>72</v>
      </c>
    </row>
    <row r="137" spans="2:12" x14ac:dyDescent="0.35">
      <c r="B137">
        <v>12</v>
      </c>
      <c r="C137">
        <v>10</v>
      </c>
      <c r="D137">
        <v>11</v>
      </c>
      <c r="E137">
        <v>12</v>
      </c>
      <c r="F137">
        <v>12</v>
      </c>
      <c r="H137">
        <f t="shared" ref="H137:H165" si="26">B137*$G$3</f>
        <v>72</v>
      </c>
      <c r="I137">
        <f t="shared" ref="I137:I165" si="27">C137*$G$3</f>
        <v>60</v>
      </c>
      <c r="J137">
        <f t="shared" ref="J137:J165" si="28">D137*$G$3</f>
        <v>66</v>
      </c>
      <c r="K137">
        <f t="shared" ref="K137:K165" si="29">E137*$G$3</f>
        <v>72</v>
      </c>
      <c r="L137">
        <f t="shared" ref="L137:L165" si="30">F137*$G$3</f>
        <v>72</v>
      </c>
    </row>
    <row r="138" spans="2:12" x14ac:dyDescent="0.35">
      <c r="B138">
        <v>5</v>
      </c>
      <c r="C138">
        <v>7</v>
      </c>
      <c r="D138">
        <v>6</v>
      </c>
      <c r="E138">
        <v>7</v>
      </c>
      <c r="F138">
        <v>7</v>
      </c>
      <c r="H138">
        <f t="shared" si="26"/>
        <v>30</v>
      </c>
      <c r="I138">
        <f t="shared" si="27"/>
        <v>42</v>
      </c>
      <c r="J138">
        <f t="shared" si="28"/>
        <v>36</v>
      </c>
      <c r="K138">
        <f t="shared" si="29"/>
        <v>42</v>
      </c>
      <c r="L138">
        <f t="shared" si="30"/>
        <v>42</v>
      </c>
    </row>
    <row r="139" spans="2:12" x14ac:dyDescent="0.35">
      <c r="B139">
        <v>12</v>
      </c>
      <c r="C139">
        <v>10</v>
      </c>
      <c r="D139">
        <v>12</v>
      </c>
      <c r="E139">
        <v>15</v>
      </c>
      <c r="F139">
        <v>14</v>
      </c>
      <c r="H139">
        <f t="shared" si="26"/>
        <v>72</v>
      </c>
      <c r="I139">
        <f t="shared" si="27"/>
        <v>60</v>
      </c>
      <c r="J139">
        <f t="shared" si="28"/>
        <v>72</v>
      </c>
      <c r="K139">
        <f t="shared" si="29"/>
        <v>90</v>
      </c>
      <c r="L139">
        <f t="shared" si="30"/>
        <v>84</v>
      </c>
    </row>
    <row r="140" spans="2:12" x14ac:dyDescent="0.35">
      <c r="B140">
        <v>8</v>
      </c>
      <c r="C140">
        <v>9</v>
      </c>
      <c r="D140">
        <v>8</v>
      </c>
      <c r="E140">
        <v>7</v>
      </c>
      <c r="F140">
        <v>6</v>
      </c>
      <c r="H140">
        <f t="shared" si="26"/>
        <v>48</v>
      </c>
      <c r="I140">
        <f t="shared" si="27"/>
        <v>54</v>
      </c>
      <c r="J140">
        <f t="shared" si="28"/>
        <v>48</v>
      </c>
      <c r="K140">
        <f t="shared" si="29"/>
        <v>42</v>
      </c>
      <c r="L140">
        <f t="shared" si="30"/>
        <v>36</v>
      </c>
    </row>
    <row r="141" spans="2:12" x14ac:dyDescent="0.35">
      <c r="B141">
        <v>3</v>
      </c>
      <c r="C141">
        <v>3</v>
      </c>
      <c r="D141">
        <v>3</v>
      </c>
      <c r="E141">
        <v>4</v>
      </c>
      <c r="F141">
        <v>4</v>
      </c>
      <c r="H141">
        <f t="shared" si="26"/>
        <v>18</v>
      </c>
      <c r="I141">
        <f t="shared" si="27"/>
        <v>18</v>
      </c>
      <c r="J141">
        <f t="shared" si="28"/>
        <v>18</v>
      </c>
      <c r="K141">
        <f t="shared" si="29"/>
        <v>24</v>
      </c>
      <c r="L141">
        <f t="shared" si="30"/>
        <v>24</v>
      </c>
    </row>
    <row r="142" spans="2:12" x14ac:dyDescent="0.35">
      <c r="B142">
        <v>12</v>
      </c>
      <c r="C142">
        <v>11</v>
      </c>
      <c r="D142">
        <v>12</v>
      </c>
      <c r="E142">
        <v>9</v>
      </c>
      <c r="F142">
        <v>9</v>
      </c>
      <c r="H142">
        <f t="shared" si="26"/>
        <v>72</v>
      </c>
      <c r="I142">
        <f t="shared" si="27"/>
        <v>66</v>
      </c>
      <c r="J142">
        <f t="shared" si="28"/>
        <v>72</v>
      </c>
      <c r="K142">
        <f t="shared" si="29"/>
        <v>54</v>
      </c>
      <c r="L142">
        <f t="shared" si="30"/>
        <v>54</v>
      </c>
    </row>
    <row r="143" spans="2:12" x14ac:dyDescent="0.35">
      <c r="B143">
        <v>9</v>
      </c>
      <c r="C143">
        <v>9</v>
      </c>
      <c r="D143">
        <v>10</v>
      </c>
      <c r="E143">
        <v>10</v>
      </c>
      <c r="F143">
        <v>10</v>
      </c>
      <c r="H143">
        <f t="shared" si="26"/>
        <v>54</v>
      </c>
      <c r="I143">
        <f t="shared" si="27"/>
        <v>54</v>
      </c>
      <c r="J143">
        <f t="shared" si="28"/>
        <v>60</v>
      </c>
      <c r="K143">
        <f t="shared" si="29"/>
        <v>60</v>
      </c>
      <c r="L143">
        <f t="shared" si="30"/>
        <v>60</v>
      </c>
    </row>
    <row r="144" spans="2:12" x14ac:dyDescent="0.35">
      <c r="B144">
        <v>12</v>
      </c>
      <c r="C144">
        <v>10</v>
      </c>
      <c r="D144">
        <v>9</v>
      </c>
      <c r="E144">
        <v>15</v>
      </c>
      <c r="F144">
        <v>15</v>
      </c>
      <c r="H144">
        <f t="shared" si="26"/>
        <v>72</v>
      </c>
      <c r="I144">
        <f t="shared" si="27"/>
        <v>60</v>
      </c>
      <c r="J144">
        <f t="shared" si="28"/>
        <v>54</v>
      </c>
      <c r="K144">
        <f t="shared" si="29"/>
        <v>90</v>
      </c>
      <c r="L144">
        <f t="shared" si="30"/>
        <v>90</v>
      </c>
    </row>
    <row r="145" spans="2:12" x14ac:dyDescent="0.35">
      <c r="B145">
        <v>12</v>
      </c>
      <c r="C145">
        <v>3</v>
      </c>
      <c r="D145">
        <v>11</v>
      </c>
      <c r="E145">
        <v>14</v>
      </c>
      <c r="F145">
        <v>14</v>
      </c>
      <c r="H145">
        <f t="shared" si="26"/>
        <v>72</v>
      </c>
      <c r="I145">
        <f t="shared" si="27"/>
        <v>18</v>
      </c>
      <c r="J145">
        <f t="shared" si="28"/>
        <v>66</v>
      </c>
      <c r="K145">
        <f t="shared" si="29"/>
        <v>84</v>
      </c>
      <c r="L145">
        <f t="shared" si="30"/>
        <v>84</v>
      </c>
    </row>
    <row r="146" spans="2:12" x14ac:dyDescent="0.35">
      <c r="B146">
        <v>14</v>
      </c>
      <c r="C146">
        <v>12</v>
      </c>
      <c r="D146">
        <v>12</v>
      </c>
      <c r="E146">
        <v>14</v>
      </c>
      <c r="F146">
        <v>12</v>
      </c>
      <c r="H146">
        <f t="shared" si="26"/>
        <v>84</v>
      </c>
      <c r="I146">
        <f t="shared" si="27"/>
        <v>72</v>
      </c>
      <c r="J146">
        <f t="shared" si="28"/>
        <v>72</v>
      </c>
      <c r="K146">
        <f t="shared" si="29"/>
        <v>84</v>
      </c>
      <c r="L146">
        <f t="shared" si="30"/>
        <v>72</v>
      </c>
    </row>
    <row r="147" spans="2:12" x14ac:dyDescent="0.35">
      <c r="B147">
        <v>11</v>
      </c>
      <c r="C147">
        <v>8</v>
      </c>
      <c r="D147">
        <v>10</v>
      </c>
      <c r="E147">
        <v>10</v>
      </c>
      <c r="F147">
        <v>7</v>
      </c>
      <c r="H147">
        <f t="shared" si="26"/>
        <v>66</v>
      </c>
      <c r="I147">
        <f t="shared" si="27"/>
        <v>48</v>
      </c>
      <c r="J147">
        <f t="shared" si="28"/>
        <v>60</v>
      </c>
      <c r="K147">
        <f t="shared" si="29"/>
        <v>60</v>
      </c>
      <c r="L147">
        <f t="shared" si="30"/>
        <v>42</v>
      </c>
    </row>
    <row r="148" spans="2:12" x14ac:dyDescent="0.35">
      <c r="B148">
        <v>13</v>
      </c>
      <c r="C148">
        <v>10</v>
      </c>
      <c r="D148">
        <v>11</v>
      </c>
      <c r="E148">
        <v>11</v>
      </c>
      <c r="F148">
        <v>12</v>
      </c>
      <c r="H148">
        <f t="shared" si="26"/>
        <v>78</v>
      </c>
      <c r="I148">
        <f t="shared" si="27"/>
        <v>60</v>
      </c>
      <c r="J148">
        <f t="shared" si="28"/>
        <v>66</v>
      </c>
      <c r="K148">
        <f t="shared" si="29"/>
        <v>66</v>
      </c>
      <c r="L148">
        <f t="shared" si="30"/>
        <v>72</v>
      </c>
    </row>
    <row r="149" spans="2:12" x14ac:dyDescent="0.35">
      <c r="B149">
        <v>11</v>
      </c>
      <c r="C149">
        <v>11</v>
      </c>
      <c r="D149">
        <v>10</v>
      </c>
      <c r="E149">
        <v>12</v>
      </c>
      <c r="F149">
        <v>8</v>
      </c>
      <c r="H149">
        <f t="shared" si="26"/>
        <v>66</v>
      </c>
      <c r="I149">
        <f t="shared" si="27"/>
        <v>66</v>
      </c>
      <c r="J149">
        <f t="shared" si="28"/>
        <v>60</v>
      </c>
      <c r="K149">
        <f t="shared" si="29"/>
        <v>72</v>
      </c>
      <c r="L149">
        <f t="shared" si="30"/>
        <v>48</v>
      </c>
    </row>
    <row r="150" spans="2:12" x14ac:dyDescent="0.35">
      <c r="B150">
        <v>13</v>
      </c>
      <c r="C150">
        <v>13</v>
      </c>
      <c r="D150">
        <v>15</v>
      </c>
      <c r="E150">
        <v>11</v>
      </c>
      <c r="F150">
        <v>11</v>
      </c>
      <c r="H150">
        <f t="shared" si="26"/>
        <v>78</v>
      </c>
      <c r="I150">
        <f t="shared" si="27"/>
        <v>78</v>
      </c>
      <c r="J150">
        <f t="shared" si="28"/>
        <v>90</v>
      </c>
      <c r="K150">
        <f t="shared" si="29"/>
        <v>66</v>
      </c>
      <c r="L150">
        <f t="shared" si="30"/>
        <v>66</v>
      </c>
    </row>
    <row r="151" spans="2:12" x14ac:dyDescent="0.35">
      <c r="B151">
        <v>11</v>
      </c>
      <c r="C151">
        <v>6</v>
      </c>
      <c r="D151">
        <v>10</v>
      </c>
      <c r="E151">
        <v>13</v>
      </c>
      <c r="F151">
        <v>11</v>
      </c>
      <c r="H151">
        <f t="shared" si="26"/>
        <v>66</v>
      </c>
      <c r="I151">
        <f t="shared" si="27"/>
        <v>36</v>
      </c>
      <c r="J151">
        <f t="shared" si="28"/>
        <v>60</v>
      </c>
      <c r="K151">
        <f t="shared" si="29"/>
        <v>78</v>
      </c>
      <c r="L151">
        <f t="shared" si="30"/>
        <v>66</v>
      </c>
    </row>
    <row r="152" spans="2:12" x14ac:dyDescent="0.35">
      <c r="B152">
        <v>12</v>
      </c>
      <c r="C152">
        <v>12</v>
      </c>
      <c r="D152">
        <v>12</v>
      </c>
      <c r="E152">
        <v>10</v>
      </c>
      <c r="F152">
        <v>10</v>
      </c>
      <c r="H152">
        <f t="shared" si="26"/>
        <v>72</v>
      </c>
      <c r="I152">
        <f t="shared" si="27"/>
        <v>72</v>
      </c>
      <c r="J152">
        <f t="shared" si="28"/>
        <v>72</v>
      </c>
      <c r="K152">
        <f t="shared" si="29"/>
        <v>60</v>
      </c>
      <c r="L152">
        <f t="shared" si="30"/>
        <v>60</v>
      </c>
    </row>
    <row r="153" spans="2:12" x14ac:dyDescent="0.35">
      <c r="B153">
        <v>12</v>
      </c>
      <c r="C153">
        <v>11</v>
      </c>
      <c r="D153">
        <v>13</v>
      </c>
      <c r="E153">
        <v>6</v>
      </c>
      <c r="F153">
        <v>3</v>
      </c>
      <c r="H153">
        <f t="shared" si="26"/>
        <v>72</v>
      </c>
      <c r="I153">
        <f t="shared" si="27"/>
        <v>66</v>
      </c>
      <c r="J153">
        <f t="shared" si="28"/>
        <v>78</v>
      </c>
      <c r="K153">
        <f t="shared" si="29"/>
        <v>36</v>
      </c>
      <c r="L153">
        <f t="shared" si="30"/>
        <v>18</v>
      </c>
    </row>
    <row r="154" spans="2:12" x14ac:dyDescent="0.35">
      <c r="B154">
        <v>12</v>
      </c>
      <c r="C154">
        <v>9</v>
      </c>
      <c r="D154">
        <v>12</v>
      </c>
      <c r="E154">
        <v>11</v>
      </c>
      <c r="F154">
        <v>12</v>
      </c>
      <c r="H154">
        <f t="shared" si="26"/>
        <v>72</v>
      </c>
      <c r="I154">
        <f t="shared" si="27"/>
        <v>54</v>
      </c>
      <c r="J154">
        <f t="shared" si="28"/>
        <v>72</v>
      </c>
      <c r="K154">
        <f t="shared" si="29"/>
        <v>66</v>
      </c>
      <c r="L154">
        <f t="shared" si="30"/>
        <v>72</v>
      </c>
    </row>
    <row r="155" spans="2:12" x14ac:dyDescent="0.35">
      <c r="B155">
        <v>3</v>
      </c>
      <c r="C155">
        <v>5</v>
      </c>
      <c r="D155">
        <v>4</v>
      </c>
      <c r="E155">
        <v>4</v>
      </c>
      <c r="F155">
        <v>5</v>
      </c>
      <c r="H155">
        <f t="shared" si="26"/>
        <v>18</v>
      </c>
      <c r="I155">
        <f t="shared" si="27"/>
        <v>30</v>
      </c>
      <c r="J155">
        <f t="shared" si="28"/>
        <v>24</v>
      </c>
      <c r="K155">
        <f t="shared" si="29"/>
        <v>24</v>
      </c>
      <c r="L155">
        <f t="shared" si="30"/>
        <v>30</v>
      </c>
    </row>
    <row r="156" spans="2:12" x14ac:dyDescent="0.35">
      <c r="B156">
        <v>10</v>
      </c>
      <c r="C156">
        <v>8</v>
      </c>
      <c r="D156">
        <v>12</v>
      </c>
      <c r="E156">
        <v>6</v>
      </c>
      <c r="F156">
        <v>7</v>
      </c>
      <c r="H156">
        <f t="shared" si="26"/>
        <v>60</v>
      </c>
      <c r="I156">
        <f t="shared" si="27"/>
        <v>48</v>
      </c>
      <c r="J156">
        <f t="shared" si="28"/>
        <v>72</v>
      </c>
      <c r="K156">
        <f t="shared" si="29"/>
        <v>36</v>
      </c>
      <c r="L156">
        <f t="shared" si="30"/>
        <v>42</v>
      </c>
    </row>
    <row r="157" spans="2:12" x14ac:dyDescent="0.35">
      <c r="B157">
        <v>9</v>
      </c>
      <c r="C157">
        <v>7</v>
      </c>
      <c r="D157">
        <v>9</v>
      </c>
      <c r="E157">
        <v>3</v>
      </c>
      <c r="F157">
        <v>6</v>
      </c>
      <c r="H157">
        <f t="shared" si="26"/>
        <v>54</v>
      </c>
      <c r="I157">
        <f t="shared" si="27"/>
        <v>42</v>
      </c>
      <c r="J157">
        <f t="shared" si="28"/>
        <v>54</v>
      </c>
      <c r="K157">
        <f t="shared" si="29"/>
        <v>18</v>
      </c>
      <c r="L157">
        <f t="shared" si="30"/>
        <v>36</v>
      </c>
    </row>
    <row r="158" spans="2:12" x14ac:dyDescent="0.35">
      <c r="B158">
        <v>12</v>
      </c>
      <c r="C158">
        <v>7</v>
      </c>
      <c r="D158">
        <v>10</v>
      </c>
      <c r="E158">
        <v>11</v>
      </c>
      <c r="F158">
        <v>7</v>
      </c>
      <c r="H158">
        <f t="shared" si="26"/>
        <v>72</v>
      </c>
      <c r="I158">
        <f t="shared" si="27"/>
        <v>42</v>
      </c>
      <c r="J158">
        <f t="shared" si="28"/>
        <v>60</v>
      </c>
      <c r="K158">
        <f t="shared" si="29"/>
        <v>66</v>
      </c>
      <c r="L158">
        <f t="shared" si="30"/>
        <v>42</v>
      </c>
    </row>
    <row r="159" spans="2:12" x14ac:dyDescent="0.35">
      <c r="B159">
        <v>6</v>
      </c>
      <c r="C159">
        <v>1</v>
      </c>
      <c r="D159">
        <v>3</v>
      </c>
      <c r="E159">
        <v>3</v>
      </c>
      <c r="F159">
        <v>6</v>
      </c>
      <c r="H159">
        <f t="shared" si="26"/>
        <v>36</v>
      </c>
      <c r="I159">
        <f t="shared" si="27"/>
        <v>6</v>
      </c>
      <c r="J159">
        <f t="shared" si="28"/>
        <v>18</v>
      </c>
      <c r="K159">
        <f t="shared" si="29"/>
        <v>18</v>
      </c>
      <c r="L159">
        <f t="shared" si="30"/>
        <v>36</v>
      </c>
    </row>
    <row r="160" spans="2:12" x14ac:dyDescent="0.35">
      <c r="B160">
        <v>5</v>
      </c>
      <c r="C160">
        <v>10</v>
      </c>
      <c r="D160">
        <v>12</v>
      </c>
      <c r="E160">
        <v>5</v>
      </c>
      <c r="F160">
        <v>6</v>
      </c>
      <c r="H160">
        <f t="shared" si="26"/>
        <v>30</v>
      </c>
      <c r="I160">
        <f t="shared" si="27"/>
        <v>60</v>
      </c>
      <c r="J160">
        <f t="shared" si="28"/>
        <v>72</v>
      </c>
      <c r="K160">
        <f t="shared" si="29"/>
        <v>30</v>
      </c>
      <c r="L160">
        <f t="shared" si="30"/>
        <v>36</v>
      </c>
    </row>
    <row r="161" spans="2:12" x14ac:dyDescent="0.35">
      <c r="B161">
        <v>12</v>
      </c>
      <c r="C161">
        <v>10</v>
      </c>
      <c r="D161">
        <v>11</v>
      </c>
      <c r="E161">
        <v>7</v>
      </c>
      <c r="F161">
        <v>10</v>
      </c>
      <c r="H161">
        <f t="shared" si="26"/>
        <v>72</v>
      </c>
      <c r="I161">
        <f t="shared" si="27"/>
        <v>60</v>
      </c>
      <c r="J161">
        <f t="shared" si="28"/>
        <v>66</v>
      </c>
      <c r="K161">
        <f t="shared" si="29"/>
        <v>42</v>
      </c>
      <c r="L161">
        <f t="shared" si="30"/>
        <v>60</v>
      </c>
    </row>
    <row r="162" spans="2:12" x14ac:dyDescent="0.35">
      <c r="B162">
        <v>3</v>
      </c>
      <c r="C162">
        <v>8</v>
      </c>
      <c r="D162">
        <v>9</v>
      </c>
      <c r="E162">
        <v>6</v>
      </c>
      <c r="F162">
        <v>7</v>
      </c>
      <c r="H162">
        <f t="shared" si="26"/>
        <v>18</v>
      </c>
      <c r="I162">
        <f t="shared" si="27"/>
        <v>48</v>
      </c>
      <c r="J162">
        <f t="shared" si="28"/>
        <v>54</v>
      </c>
      <c r="K162">
        <f t="shared" si="29"/>
        <v>36</v>
      </c>
      <c r="L162">
        <f t="shared" si="30"/>
        <v>42</v>
      </c>
    </row>
    <row r="163" spans="2:12" x14ac:dyDescent="0.35">
      <c r="B163">
        <v>3</v>
      </c>
      <c r="C163">
        <v>8</v>
      </c>
      <c r="D163">
        <v>9</v>
      </c>
      <c r="E163">
        <v>11</v>
      </c>
      <c r="F163">
        <v>9</v>
      </c>
      <c r="H163">
        <f t="shared" si="26"/>
        <v>18</v>
      </c>
      <c r="I163">
        <f t="shared" si="27"/>
        <v>48</v>
      </c>
      <c r="J163">
        <f t="shared" si="28"/>
        <v>54</v>
      </c>
      <c r="K163">
        <f t="shared" si="29"/>
        <v>66</v>
      </c>
      <c r="L163">
        <f t="shared" si="30"/>
        <v>54</v>
      </c>
    </row>
    <row r="164" spans="2:12" x14ac:dyDescent="0.35">
      <c r="B164">
        <v>3</v>
      </c>
      <c r="C164">
        <v>5</v>
      </c>
      <c r="D164">
        <v>5</v>
      </c>
      <c r="E164">
        <v>6</v>
      </c>
      <c r="F164">
        <v>5</v>
      </c>
      <c r="H164">
        <f t="shared" si="26"/>
        <v>18</v>
      </c>
      <c r="I164">
        <f t="shared" si="27"/>
        <v>30</v>
      </c>
      <c r="J164">
        <f t="shared" si="28"/>
        <v>30</v>
      </c>
      <c r="K164">
        <f t="shared" si="29"/>
        <v>36</v>
      </c>
      <c r="L164">
        <f t="shared" si="30"/>
        <v>30</v>
      </c>
    </row>
    <row r="165" spans="2:12" x14ac:dyDescent="0.35">
      <c r="B165">
        <v>2</v>
      </c>
      <c r="C165">
        <v>3</v>
      </c>
      <c r="D165">
        <v>4</v>
      </c>
      <c r="E165">
        <v>5</v>
      </c>
      <c r="F165">
        <v>6</v>
      </c>
      <c r="H165">
        <f t="shared" si="26"/>
        <v>12</v>
      </c>
      <c r="I165">
        <f t="shared" si="27"/>
        <v>18</v>
      </c>
      <c r="J165">
        <f t="shared" si="28"/>
        <v>24</v>
      </c>
      <c r="K165">
        <f t="shared" si="29"/>
        <v>30</v>
      </c>
      <c r="L165">
        <f t="shared" si="30"/>
        <v>36</v>
      </c>
    </row>
    <row r="168" spans="2:12" x14ac:dyDescent="0.35">
      <c r="B168" t="s">
        <v>5</v>
      </c>
    </row>
    <row r="169" spans="2:12" x14ac:dyDescent="0.35">
      <c r="B169">
        <v>14</v>
      </c>
      <c r="C169">
        <v>14</v>
      </c>
      <c r="D169">
        <v>12</v>
      </c>
      <c r="E169">
        <v>11</v>
      </c>
      <c r="F169">
        <v>10</v>
      </c>
      <c r="H169">
        <f>B169*$G$3</f>
        <v>84</v>
      </c>
      <c r="I169">
        <f t="shared" ref="I169:L169" si="31">C169*$G$3</f>
        <v>84</v>
      </c>
      <c r="J169">
        <f t="shared" si="31"/>
        <v>72</v>
      </c>
      <c r="K169">
        <f t="shared" si="31"/>
        <v>66</v>
      </c>
      <c r="L169">
        <f t="shared" si="31"/>
        <v>60</v>
      </c>
    </row>
    <row r="170" spans="2:12" x14ac:dyDescent="0.35">
      <c r="B170">
        <v>6</v>
      </c>
      <c r="C170">
        <v>9</v>
      </c>
      <c r="D170">
        <v>7</v>
      </c>
      <c r="E170">
        <v>6</v>
      </c>
      <c r="F170">
        <v>5</v>
      </c>
      <c r="H170">
        <f t="shared" ref="H170:H198" si="32">B170*$G$3</f>
        <v>36</v>
      </c>
      <c r="I170">
        <f t="shared" ref="I170:I198" si="33">C170*$G$3</f>
        <v>54</v>
      </c>
      <c r="J170">
        <f t="shared" ref="J170:J198" si="34">D170*$G$3</f>
        <v>42</v>
      </c>
      <c r="K170">
        <f t="shared" ref="K170:K198" si="35">E170*$G$3</f>
        <v>36</v>
      </c>
      <c r="L170">
        <f t="shared" ref="L170:L198" si="36">F170*$G$3</f>
        <v>30</v>
      </c>
    </row>
    <row r="171" spans="2:12" x14ac:dyDescent="0.35">
      <c r="B171">
        <v>4</v>
      </c>
      <c r="C171">
        <v>10</v>
      </c>
      <c r="D171">
        <v>10</v>
      </c>
      <c r="E171">
        <v>9</v>
      </c>
      <c r="F171">
        <v>11</v>
      </c>
      <c r="H171">
        <f t="shared" si="32"/>
        <v>24</v>
      </c>
      <c r="I171">
        <f t="shared" si="33"/>
        <v>60</v>
      </c>
      <c r="J171">
        <f t="shared" si="34"/>
        <v>60</v>
      </c>
      <c r="K171">
        <f t="shared" si="35"/>
        <v>54</v>
      </c>
      <c r="L171">
        <f t="shared" si="36"/>
        <v>66</v>
      </c>
    </row>
    <row r="172" spans="2:12" x14ac:dyDescent="0.35">
      <c r="B172">
        <v>10</v>
      </c>
      <c r="C172">
        <v>10</v>
      </c>
      <c r="D172">
        <v>9</v>
      </c>
      <c r="E172">
        <v>9</v>
      </c>
      <c r="F172">
        <v>7</v>
      </c>
      <c r="H172">
        <f t="shared" si="32"/>
        <v>60</v>
      </c>
      <c r="I172">
        <f t="shared" si="33"/>
        <v>60</v>
      </c>
      <c r="J172">
        <f t="shared" si="34"/>
        <v>54</v>
      </c>
      <c r="K172">
        <f t="shared" si="35"/>
        <v>54</v>
      </c>
      <c r="L172">
        <f t="shared" si="36"/>
        <v>42</v>
      </c>
    </row>
    <row r="173" spans="2:12" x14ac:dyDescent="0.35">
      <c r="B173">
        <v>8</v>
      </c>
      <c r="C173">
        <v>14</v>
      </c>
      <c r="D173">
        <v>13</v>
      </c>
      <c r="E173">
        <v>10</v>
      </c>
      <c r="F173">
        <v>1</v>
      </c>
      <c r="H173">
        <f t="shared" si="32"/>
        <v>48</v>
      </c>
      <c r="I173">
        <f t="shared" si="33"/>
        <v>84</v>
      </c>
      <c r="J173">
        <f t="shared" si="34"/>
        <v>78</v>
      </c>
      <c r="K173">
        <f t="shared" si="35"/>
        <v>60</v>
      </c>
      <c r="L173">
        <f t="shared" si="36"/>
        <v>6</v>
      </c>
    </row>
    <row r="174" spans="2:12" x14ac:dyDescent="0.35">
      <c r="B174">
        <v>12</v>
      </c>
      <c r="C174">
        <v>12</v>
      </c>
      <c r="D174">
        <v>11</v>
      </c>
      <c r="E174">
        <v>12</v>
      </c>
      <c r="F174">
        <v>8</v>
      </c>
      <c r="H174">
        <f t="shared" si="32"/>
        <v>72</v>
      </c>
      <c r="I174">
        <f t="shared" si="33"/>
        <v>72</v>
      </c>
      <c r="J174">
        <f t="shared" si="34"/>
        <v>66</v>
      </c>
      <c r="K174">
        <f t="shared" si="35"/>
        <v>72</v>
      </c>
      <c r="L174">
        <f t="shared" si="36"/>
        <v>48</v>
      </c>
    </row>
    <row r="175" spans="2:12" x14ac:dyDescent="0.35">
      <c r="B175">
        <v>5</v>
      </c>
      <c r="C175">
        <v>5</v>
      </c>
      <c r="D175">
        <v>4</v>
      </c>
      <c r="E175">
        <v>4</v>
      </c>
      <c r="F175">
        <v>2</v>
      </c>
      <c r="H175">
        <f t="shared" si="32"/>
        <v>30</v>
      </c>
      <c r="I175">
        <f t="shared" si="33"/>
        <v>30</v>
      </c>
      <c r="J175">
        <f t="shared" si="34"/>
        <v>24</v>
      </c>
      <c r="K175">
        <f t="shared" si="35"/>
        <v>24</v>
      </c>
      <c r="L175">
        <f t="shared" si="36"/>
        <v>12</v>
      </c>
    </row>
    <row r="176" spans="2:12" x14ac:dyDescent="0.35">
      <c r="B176">
        <v>11</v>
      </c>
      <c r="C176">
        <v>4</v>
      </c>
      <c r="D176">
        <v>12</v>
      </c>
      <c r="E176">
        <v>6</v>
      </c>
      <c r="F176">
        <v>12</v>
      </c>
      <c r="H176">
        <f t="shared" si="32"/>
        <v>66</v>
      </c>
      <c r="I176">
        <f t="shared" si="33"/>
        <v>24</v>
      </c>
      <c r="J176">
        <f t="shared" si="34"/>
        <v>72</v>
      </c>
      <c r="K176">
        <f t="shared" si="35"/>
        <v>36</v>
      </c>
      <c r="L176">
        <f t="shared" si="36"/>
        <v>72</v>
      </c>
    </row>
    <row r="177" spans="2:12" x14ac:dyDescent="0.35">
      <c r="B177">
        <v>12</v>
      </c>
      <c r="C177">
        <v>11</v>
      </c>
      <c r="D177">
        <v>9</v>
      </c>
      <c r="E177">
        <v>2</v>
      </c>
      <c r="F177">
        <v>5</v>
      </c>
      <c r="H177">
        <f t="shared" si="32"/>
        <v>72</v>
      </c>
      <c r="I177">
        <f t="shared" si="33"/>
        <v>66</v>
      </c>
      <c r="J177">
        <f t="shared" si="34"/>
        <v>54</v>
      </c>
      <c r="K177">
        <f t="shared" si="35"/>
        <v>12</v>
      </c>
      <c r="L177">
        <f t="shared" si="36"/>
        <v>30</v>
      </c>
    </row>
    <row r="178" spans="2:12" x14ac:dyDescent="0.35">
      <c r="B178">
        <v>8</v>
      </c>
      <c r="C178">
        <v>8</v>
      </c>
      <c r="D178">
        <v>7</v>
      </c>
      <c r="E178">
        <v>10</v>
      </c>
      <c r="F178">
        <v>7</v>
      </c>
      <c r="H178">
        <f t="shared" si="32"/>
        <v>48</v>
      </c>
      <c r="I178">
        <f t="shared" si="33"/>
        <v>48</v>
      </c>
      <c r="J178">
        <f t="shared" si="34"/>
        <v>42</v>
      </c>
      <c r="K178">
        <f t="shared" si="35"/>
        <v>60</v>
      </c>
      <c r="L178">
        <f t="shared" si="36"/>
        <v>42</v>
      </c>
    </row>
    <row r="179" spans="2:12" x14ac:dyDescent="0.35">
      <c r="B179">
        <v>10</v>
      </c>
      <c r="C179">
        <v>9</v>
      </c>
      <c r="D179">
        <v>10</v>
      </c>
      <c r="E179">
        <v>7</v>
      </c>
      <c r="F179">
        <v>10</v>
      </c>
      <c r="H179">
        <f t="shared" si="32"/>
        <v>60</v>
      </c>
      <c r="I179">
        <f t="shared" si="33"/>
        <v>54</v>
      </c>
      <c r="J179">
        <f t="shared" si="34"/>
        <v>60</v>
      </c>
      <c r="K179">
        <f t="shared" si="35"/>
        <v>42</v>
      </c>
      <c r="L179">
        <f t="shared" si="36"/>
        <v>60</v>
      </c>
    </row>
    <row r="180" spans="2:12" x14ac:dyDescent="0.35">
      <c r="B180">
        <v>9</v>
      </c>
      <c r="C180">
        <v>11</v>
      </c>
      <c r="D180">
        <v>5</v>
      </c>
      <c r="E180">
        <v>8</v>
      </c>
      <c r="F180">
        <v>9</v>
      </c>
      <c r="H180">
        <f t="shared" si="32"/>
        <v>54</v>
      </c>
      <c r="I180">
        <f t="shared" si="33"/>
        <v>66</v>
      </c>
      <c r="J180">
        <f t="shared" si="34"/>
        <v>30</v>
      </c>
      <c r="K180">
        <f t="shared" si="35"/>
        <v>48</v>
      </c>
      <c r="L180">
        <f t="shared" si="36"/>
        <v>54</v>
      </c>
    </row>
    <row r="181" spans="2:12" x14ac:dyDescent="0.35">
      <c r="B181">
        <v>3</v>
      </c>
      <c r="C181">
        <v>10</v>
      </c>
      <c r="D181">
        <v>9</v>
      </c>
      <c r="E181">
        <v>8</v>
      </c>
      <c r="F181">
        <v>9</v>
      </c>
      <c r="H181">
        <f t="shared" si="32"/>
        <v>18</v>
      </c>
      <c r="I181">
        <f t="shared" si="33"/>
        <v>60</v>
      </c>
      <c r="J181">
        <f t="shared" si="34"/>
        <v>54</v>
      </c>
      <c r="K181">
        <f t="shared" si="35"/>
        <v>48</v>
      </c>
      <c r="L181">
        <f t="shared" si="36"/>
        <v>54</v>
      </c>
    </row>
    <row r="182" spans="2:12" x14ac:dyDescent="0.35">
      <c r="B182">
        <v>8</v>
      </c>
      <c r="C182">
        <v>10</v>
      </c>
      <c r="D182">
        <v>11</v>
      </c>
      <c r="E182">
        <v>12</v>
      </c>
      <c r="F182">
        <v>11</v>
      </c>
      <c r="H182">
        <f t="shared" si="32"/>
        <v>48</v>
      </c>
      <c r="I182">
        <f t="shared" si="33"/>
        <v>60</v>
      </c>
      <c r="J182">
        <f t="shared" si="34"/>
        <v>66</v>
      </c>
      <c r="K182">
        <f t="shared" si="35"/>
        <v>72</v>
      </c>
      <c r="L182">
        <f t="shared" si="36"/>
        <v>66</v>
      </c>
    </row>
    <row r="183" spans="2:12" x14ac:dyDescent="0.35">
      <c r="B183">
        <v>11</v>
      </c>
      <c r="C183">
        <v>12</v>
      </c>
      <c r="D183">
        <v>1</v>
      </c>
      <c r="E183">
        <v>11</v>
      </c>
      <c r="F183">
        <v>8</v>
      </c>
      <c r="H183">
        <f t="shared" si="32"/>
        <v>66</v>
      </c>
      <c r="I183">
        <f t="shared" si="33"/>
        <v>72</v>
      </c>
      <c r="J183">
        <f t="shared" si="34"/>
        <v>6</v>
      </c>
      <c r="K183">
        <f t="shared" si="35"/>
        <v>66</v>
      </c>
      <c r="L183">
        <f t="shared" si="36"/>
        <v>48</v>
      </c>
    </row>
    <row r="184" spans="2:12" x14ac:dyDescent="0.35">
      <c r="B184">
        <v>15</v>
      </c>
      <c r="C184">
        <v>13</v>
      </c>
      <c r="D184">
        <v>11</v>
      </c>
      <c r="E184">
        <v>12</v>
      </c>
      <c r="F184">
        <v>11</v>
      </c>
      <c r="H184">
        <f t="shared" si="32"/>
        <v>90</v>
      </c>
      <c r="I184">
        <f t="shared" si="33"/>
        <v>78</v>
      </c>
      <c r="J184">
        <f t="shared" si="34"/>
        <v>66</v>
      </c>
      <c r="K184">
        <f t="shared" si="35"/>
        <v>72</v>
      </c>
      <c r="L184">
        <f t="shared" si="36"/>
        <v>66</v>
      </c>
    </row>
    <row r="185" spans="2:12" x14ac:dyDescent="0.35">
      <c r="B185">
        <v>13</v>
      </c>
      <c r="C185">
        <v>12</v>
      </c>
      <c r="D185">
        <v>11</v>
      </c>
      <c r="E185">
        <v>10</v>
      </c>
      <c r="F185">
        <v>11</v>
      </c>
      <c r="H185">
        <f t="shared" si="32"/>
        <v>78</v>
      </c>
      <c r="I185">
        <f t="shared" si="33"/>
        <v>72</v>
      </c>
      <c r="J185">
        <f t="shared" si="34"/>
        <v>66</v>
      </c>
      <c r="K185">
        <f t="shared" si="35"/>
        <v>60</v>
      </c>
      <c r="L185">
        <f t="shared" si="36"/>
        <v>66</v>
      </c>
    </row>
    <row r="186" spans="2:12" x14ac:dyDescent="0.35">
      <c r="B186">
        <v>10</v>
      </c>
      <c r="C186">
        <v>9</v>
      </c>
      <c r="D186">
        <v>8</v>
      </c>
      <c r="E186">
        <v>10</v>
      </c>
      <c r="F186">
        <v>10</v>
      </c>
      <c r="H186">
        <f t="shared" si="32"/>
        <v>60</v>
      </c>
      <c r="I186">
        <f t="shared" si="33"/>
        <v>54</v>
      </c>
      <c r="J186">
        <f t="shared" si="34"/>
        <v>48</v>
      </c>
      <c r="K186">
        <f t="shared" si="35"/>
        <v>60</v>
      </c>
      <c r="L186">
        <f t="shared" si="36"/>
        <v>60</v>
      </c>
    </row>
    <row r="187" spans="2:12" x14ac:dyDescent="0.35">
      <c r="B187">
        <v>11</v>
      </c>
      <c r="C187">
        <v>10</v>
      </c>
      <c r="D187">
        <v>10</v>
      </c>
      <c r="E187">
        <v>8</v>
      </c>
      <c r="F187">
        <v>9</v>
      </c>
      <c r="H187">
        <f t="shared" si="32"/>
        <v>66</v>
      </c>
      <c r="I187">
        <f t="shared" si="33"/>
        <v>60</v>
      </c>
      <c r="J187">
        <f t="shared" si="34"/>
        <v>60</v>
      </c>
      <c r="K187">
        <f t="shared" si="35"/>
        <v>48</v>
      </c>
      <c r="L187">
        <f t="shared" si="36"/>
        <v>54</v>
      </c>
    </row>
    <row r="188" spans="2:12" x14ac:dyDescent="0.35">
      <c r="B188">
        <v>9</v>
      </c>
      <c r="C188">
        <v>10</v>
      </c>
      <c r="D188">
        <v>10</v>
      </c>
      <c r="E188">
        <v>11</v>
      </c>
      <c r="F188">
        <v>10</v>
      </c>
      <c r="H188">
        <f t="shared" si="32"/>
        <v>54</v>
      </c>
      <c r="I188">
        <f t="shared" si="33"/>
        <v>60</v>
      </c>
      <c r="J188">
        <f t="shared" si="34"/>
        <v>60</v>
      </c>
      <c r="K188">
        <f t="shared" si="35"/>
        <v>66</v>
      </c>
      <c r="L188">
        <f t="shared" si="36"/>
        <v>60</v>
      </c>
    </row>
    <row r="189" spans="2:12" x14ac:dyDescent="0.35">
      <c r="B189">
        <v>12</v>
      </c>
      <c r="C189">
        <v>10</v>
      </c>
      <c r="D189">
        <v>7</v>
      </c>
      <c r="E189">
        <v>7</v>
      </c>
      <c r="F189">
        <v>12</v>
      </c>
      <c r="H189">
        <f t="shared" si="32"/>
        <v>72</v>
      </c>
      <c r="I189">
        <f t="shared" si="33"/>
        <v>60</v>
      </c>
      <c r="J189">
        <f t="shared" si="34"/>
        <v>42</v>
      </c>
      <c r="K189">
        <f t="shared" si="35"/>
        <v>42</v>
      </c>
      <c r="L189">
        <f t="shared" si="36"/>
        <v>72</v>
      </c>
    </row>
    <row r="190" spans="2:12" x14ac:dyDescent="0.35">
      <c r="B190">
        <v>7</v>
      </c>
      <c r="C190">
        <v>11</v>
      </c>
      <c r="D190">
        <v>10</v>
      </c>
      <c r="E190">
        <v>7</v>
      </c>
      <c r="F190">
        <v>8</v>
      </c>
      <c r="H190">
        <f t="shared" si="32"/>
        <v>42</v>
      </c>
      <c r="I190">
        <f t="shared" si="33"/>
        <v>66</v>
      </c>
      <c r="J190">
        <f t="shared" si="34"/>
        <v>60</v>
      </c>
      <c r="K190">
        <f t="shared" si="35"/>
        <v>42</v>
      </c>
      <c r="L190">
        <f t="shared" si="36"/>
        <v>48</v>
      </c>
    </row>
    <row r="191" spans="2:12" x14ac:dyDescent="0.35">
      <c r="B191">
        <v>12</v>
      </c>
      <c r="C191">
        <v>12</v>
      </c>
      <c r="D191">
        <v>10</v>
      </c>
      <c r="E191">
        <v>13</v>
      </c>
      <c r="F191">
        <v>12</v>
      </c>
      <c r="H191">
        <f t="shared" si="32"/>
        <v>72</v>
      </c>
      <c r="I191">
        <f t="shared" si="33"/>
        <v>72</v>
      </c>
      <c r="J191">
        <f t="shared" si="34"/>
        <v>60</v>
      </c>
      <c r="K191">
        <f t="shared" si="35"/>
        <v>78</v>
      </c>
      <c r="L191">
        <f t="shared" si="36"/>
        <v>72</v>
      </c>
    </row>
    <row r="192" spans="2:12" x14ac:dyDescent="0.35">
      <c r="B192">
        <v>12</v>
      </c>
      <c r="C192">
        <v>10</v>
      </c>
      <c r="D192">
        <v>12</v>
      </c>
      <c r="E192">
        <v>9</v>
      </c>
      <c r="F192">
        <v>10</v>
      </c>
      <c r="H192">
        <f t="shared" si="32"/>
        <v>72</v>
      </c>
      <c r="I192">
        <f t="shared" si="33"/>
        <v>60</v>
      </c>
      <c r="J192">
        <f t="shared" si="34"/>
        <v>72</v>
      </c>
      <c r="K192">
        <f t="shared" si="35"/>
        <v>54</v>
      </c>
      <c r="L192">
        <f t="shared" si="36"/>
        <v>60</v>
      </c>
    </row>
    <row r="193" spans="2:12" x14ac:dyDescent="0.35">
      <c r="B193">
        <v>12</v>
      </c>
      <c r="C193">
        <v>6</v>
      </c>
      <c r="D193">
        <v>3</v>
      </c>
      <c r="E193">
        <v>3</v>
      </c>
      <c r="F193">
        <v>9</v>
      </c>
      <c r="H193">
        <f t="shared" si="32"/>
        <v>72</v>
      </c>
      <c r="I193">
        <f t="shared" si="33"/>
        <v>36</v>
      </c>
      <c r="J193">
        <f t="shared" si="34"/>
        <v>18</v>
      </c>
      <c r="K193">
        <f t="shared" si="35"/>
        <v>18</v>
      </c>
      <c r="L193">
        <f t="shared" si="36"/>
        <v>54</v>
      </c>
    </row>
    <row r="194" spans="2:12" x14ac:dyDescent="0.35">
      <c r="B194">
        <v>6</v>
      </c>
      <c r="C194">
        <v>1</v>
      </c>
      <c r="D194">
        <v>4</v>
      </c>
      <c r="E194">
        <v>5</v>
      </c>
      <c r="F194">
        <v>5</v>
      </c>
      <c r="H194">
        <f t="shared" si="32"/>
        <v>36</v>
      </c>
      <c r="I194">
        <f t="shared" si="33"/>
        <v>6</v>
      </c>
      <c r="J194">
        <f t="shared" si="34"/>
        <v>24</v>
      </c>
      <c r="K194">
        <f t="shared" si="35"/>
        <v>30</v>
      </c>
      <c r="L194">
        <f t="shared" si="36"/>
        <v>30</v>
      </c>
    </row>
    <row r="195" spans="2:12" x14ac:dyDescent="0.35">
      <c r="B195">
        <v>10</v>
      </c>
      <c r="C195">
        <v>9</v>
      </c>
      <c r="D195">
        <v>7</v>
      </c>
      <c r="E195">
        <v>10</v>
      </c>
      <c r="F195">
        <v>7</v>
      </c>
      <c r="H195">
        <f t="shared" si="32"/>
        <v>60</v>
      </c>
      <c r="I195">
        <f t="shared" si="33"/>
        <v>54</v>
      </c>
      <c r="J195">
        <f t="shared" si="34"/>
        <v>42</v>
      </c>
      <c r="K195">
        <f t="shared" si="35"/>
        <v>60</v>
      </c>
      <c r="L195">
        <f t="shared" si="36"/>
        <v>42</v>
      </c>
    </row>
    <row r="196" spans="2:12" x14ac:dyDescent="0.35">
      <c r="B196">
        <v>5</v>
      </c>
      <c r="C196">
        <v>6</v>
      </c>
      <c r="D196">
        <v>5</v>
      </c>
      <c r="E196">
        <v>5</v>
      </c>
      <c r="F196">
        <v>6</v>
      </c>
      <c r="H196">
        <f t="shared" si="32"/>
        <v>30</v>
      </c>
      <c r="I196">
        <f t="shared" si="33"/>
        <v>36</v>
      </c>
      <c r="J196">
        <f t="shared" si="34"/>
        <v>30</v>
      </c>
      <c r="K196">
        <f t="shared" si="35"/>
        <v>30</v>
      </c>
      <c r="L196">
        <f t="shared" si="36"/>
        <v>36</v>
      </c>
    </row>
    <row r="197" spans="2:12" x14ac:dyDescent="0.35">
      <c r="B197">
        <v>12</v>
      </c>
      <c r="C197">
        <v>10</v>
      </c>
      <c r="D197">
        <v>12</v>
      </c>
      <c r="E197">
        <v>10</v>
      </c>
      <c r="F197">
        <v>8</v>
      </c>
      <c r="H197">
        <f t="shared" si="32"/>
        <v>72</v>
      </c>
      <c r="I197">
        <f t="shared" si="33"/>
        <v>60</v>
      </c>
      <c r="J197">
        <f t="shared" si="34"/>
        <v>72</v>
      </c>
      <c r="K197">
        <f t="shared" si="35"/>
        <v>60</v>
      </c>
      <c r="L197">
        <f t="shared" si="36"/>
        <v>48</v>
      </c>
    </row>
    <row r="198" spans="2:12" x14ac:dyDescent="0.35">
      <c r="B198">
        <v>12</v>
      </c>
      <c r="C198">
        <v>2</v>
      </c>
      <c r="D198">
        <v>2</v>
      </c>
      <c r="E198">
        <v>11</v>
      </c>
      <c r="F198">
        <v>12</v>
      </c>
      <c r="H198">
        <f t="shared" si="32"/>
        <v>72</v>
      </c>
      <c r="I198">
        <f t="shared" si="33"/>
        <v>12</v>
      </c>
      <c r="J198">
        <f t="shared" si="34"/>
        <v>12</v>
      </c>
      <c r="K198">
        <f t="shared" si="35"/>
        <v>66</v>
      </c>
      <c r="L198">
        <f t="shared" si="36"/>
        <v>72</v>
      </c>
    </row>
    <row r="201" spans="2:12" x14ac:dyDescent="0.35">
      <c r="B201" t="s">
        <v>8</v>
      </c>
    </row>
    <row r="202" spans="2:12" x14ac:dyDescent="0.35">
      <c r="B202">
        <v>14</v>
      </c>
      <c r="C202">
        <v>10</v>
      </c>
      <c r="D202">
        <v>9</v>
      </c>
      <c r="E202">
        <v>13</v>
      </c>
      <c r="F202">
        <v>10</v>
      </c>
      <c r="H202">
        <f>B202*$G$3</f>
        <v>84</v>
      </c>
      <c r="I202">
        <f t="shared" ref="I202:L202" si="37">C202*$G$3</f>
        <v>60</v>
      </c>
      <c r="J202">
        <f t="shared" si="37"/>
        <v>54</v>
      </c>
      <c r="K202">
        <f t="shared" si="37"/>
        <v>78</v>
      </c>
      <c r="L202">
        <f t="shared" si="37"/>
        <v>60</v>
      </c>
    </row>
    <row r="203" spans="2:12" x14ac:dyDescent="0.35">
      <c r="B203">
        <v>10</v>
      </c>
      <c r="C203">
        <v>10</v>
      </c>
      <c r="D203">
        <v>12</v>
      </c>
      <c r="E203">
        <v>12</v>
      </c>
      <c r="F203">
        <v>6</v>
      </c>
      <c r="H203">
        <f t="shared" ref="H203:H231" si="38">B203*$G$3</f>
        <v>60</v>
      </c>
      <c r="I203">
        <f t="shared" ref="I203:I231" si="39">C203*$G$3</f>
        <v>60</v>
      </c>
      <c r="J203">
        <f t="shared" ref="J203:J231" si="40">D203*$G$3</f>
        <v>72</v>
      </c>
      <c r="K203">
        <f t="shared" ref="K203:K231" si="41">E203*$G$3</f>
        <v>72</v>
      </c>
      <c r="L203">
        <f t="shared" ref="L203:L231" si="42">F203*$G$3</f>
        <v>36</v>
      </c>
    </row>
    <row r="204" spans="2:12" x14ac:dyDescent="0.35">
      <c r="B204">
        <v>14</v>
      </c>
      <c r="C204">
        <v>13</v>
      </c>
      <c r="D204">
        <v>7</v>
      </c>
      <c r="E204">
        <v>9</v>
      </c>
      <c r="F204">
        <v>14</v>
      </c>
      <c r="H204">
        <f t="shared" si="38"/>
        <v>84</v>
      </c>
      <c r="I204">
        <f t="shared" si="39"/>
        <v>78</v>
      </c>
      <c r="J204">
        <f t="shared" si="40"/>
        <v>42</v>
      </c>
      <c r="K204">
        <f t="shared" si="41"/>
        <v>54</v>
      </c>
      <c r="L204">
        <f t="shared" si="42"/>
        <v>84</v>
      </c>
    </row>
    <row r="205" spans="2:12" x14ac:dyDescent="0.35">
      <c r="B205">
        <v>4</v>
      </c>
      <c r="C205">
        <v>4</v>
      </c>
      <c r="D205">
        <v>5</v>
      </c>
      <c r="E205">
        <v>9</v>
      </c>
      <c r="F205">
        <v>6</v>
      </c>
      <c r="H205">
        <f t="shared" si="38"/>
        <v>24</v>
      </c>
      <c r="I205">
        <f t="shared" si="39"/>
        <v>24</v>
      </c>
      <c r="J205">
        <f t="shared" si="40"/>
        <v>30</v>
      </c>
      <c r="K205">
        <f t="shared" si="41"/>
        <v>54</v>
      </c>
      <c r="L205">
        <f t="shared" si="42"/>
        <v>36</v>
      </c>
    </row>
    <row r="206" spans="2:12" x14ac:dyDescent="0.35">
      <c r="B206">
        <v>9</v>
      </c>
      <c r="C206">
        <v>10</v>
      </c>
      <c r="D206">
        <v>10</v>
      </c>
      <c r="E206">
        <v>9</v>
      </c>
      <c r="F206">
        <v>5</v>
      </c>
      <c r="H206">
        <f t="shared" si="38"/>
        <v>54</v>
      </c>
      <c r="I206">
        <f t="shared" si="39"/>
        <v>60</v>
      </c>
      <c r="J206">
        <f t="shared" si="40"/>
        <v>60</v>
      </c>
      <c r="K206">
        <f t="shared" si="41"/>
        <v>54</v>
      </c>
      <c r="L206">
        <f t="shared" si="42"/>
        <v>30</v>
      </c>
    </row>
    <row r="207" spans="2:12" x14ac:dyDescent="0.35">
      <c r="B207">
        <v>9</v>
      </c>
      <c r="C207">
        <v>10</v>
      </c>
      <c r="D207">
        <v>10</v>
      </c>
      <c r="E207">
        <v>8</v>
      </c>
      <c r="F207">
        <v>10</v>
      </c>
      <c r="H207">
        <f t="shared" si="38"/>
        <v>54</v>
      </c>
      <c r="I207">
        <f t="shared" si="39"/>
        <v>60</v>
      </c>
      <c r="J207">
        <f t="shared" si="40"/>
        <v>60</v>
      </c>
      <c r="K207">
        <f t="shared" si="41"/>
        <v>48</v>
      </c>
      <c r="L207">
        <f t="shared" si="42"/>
        <v>60</v>
      </c>
    </row>
    <row r="208" spans="2:12" x14ac:dyDescent="0.35">
      <c r="B208">
        <v>9</v>
      </c>
      <c r="C208">
        <v>11</v>
      </c>
      <c r="D208">
        <v>11</v>
      </c>
      <c r="E208">
        <v>11</v>
      </c>
      <c r="F208">
        <v>10</v>
      </c>
      <c r="H208">
        <f t="shared" si="38"/>
        <v>54</v>
      </c>
      <c r="I208">
        <f t="shared" si="39"/>
        <v>66</v>
      </c>
      <c r="J208">
        <f t="shared" si="40"/>
        <v>66</v>
      </c>
      <c r="K208">
        <f t="shared" si="41"/>
        <v>66</v>
      </c>
      <c r="L208">
        <f t="shared" si="42"/>
        <v>60</v>
      </c>
    </row>
    <row r="209" spans="2:12" x14ac:dyDescent="0.35">
      <c r="B209">
        <v>9</v>
      </c>
      <c r="C209">
        <v>8</v>
      </c>
      <c r="D209">
        <v>8</v>
      </c>
      <c r="E209">
        <v>8</v>
      </c>
      <c r="F209">
        <v>10</v>
      </c>
      <c r="H209">
        <f t="shared" si="38"/>
        <v>54</v>
      </c>
      <c r="I209">
        <f t="shared" si="39"/>
        <v>48</v>
      </c>
      <c r="J209">
        <f t="shared" si="40"/>
        <v>48</v>
      </c>
      <c r="K209">
        <f t="shared" si="41"/>
        <v>48</v>
      </c>
      <c r="L209">
        <f t="shared" si="42"/>
        <v>60</v>
      </c>
    </row>
    <row r="210" spans="2:12" x14ac:dyDescent="0.35">
      <c r="B210">
        <v>10</v>
      </c>
      <c r="C210">
        <v>12</v>
      </c>
      <c r="D210">
        <v>10</v>
      </c>
      <c r="E210">
        <v>12</v>
      </c>
      <c r="F210">
        <v>12</v>
      </c>
      <c r="H210">
        <f t="shared" si="38"/>
        <v>60</v>
      </c>
      <c r="I210">
        <f t="shared" si="39"/>
        <v>72</v>
      </c>
      <c r="J210">
        <f t="shared" si="40"/>
        <v>60</v>
      </c>
      <c r="K210">
        <f t="shared" si="41"/>
        <v>72</v>
      </c>
      <c r="L210">
        <f t="shared" si="42"/>
        <v>72</v>
      </c>
    </row>
    <row r="211" spans="2:12" x14ac:dyDescent="0.35">
      <c r="B211">
        <v>11</v>
      </c>
      <c r="C211">
        <v>11</v>
      </c>
      <c r="D211">
        <v>11</v>
      </c>
      <c r="E211">
        <v>10</v>
      </c>
      <c r="F211">
        <v>8</v>
      </c>
      <c r="H211">
        <f t="shared" si="38"/>
        <v>66</v>
      </c>
      <c r="I211">
        <f t="shared" si="39"/>
        <v>66</v>
      </c>
      <c r="J211">
        <f t="shared" si="40"/>
        <v>66</v>
      </c>
      <c r="K211">
        <f t="shared" si="41"/>
        <v>60</v>
      </c>
      <c r="L211">
        <f t="shared" si="42"/>
        <v>48</v>
      </c>
    </row>
    <row r="212" spans="2:12" x14ac:dyDescent="0.35">
      <c r="B212">
        <v>4</v>
      </c>
      <c r="C212">
        <v>6</v>
      </c>
      <c r="D212">
        <v>10</v>
      </c>
      <c r="E212">
        <v>7</v>
      </c>
      <c r="F212">
        <v>8</v>
      </c>
      <c r="H212">
        <f t="shared" si="38"/>
        <v>24</v>
      </c>
      <c r="I212">
        <f t="shared" si="39"/>
        <v>36</v>
      </c>
      <c r="J212">
        <f t="shared" si="40"/>
        <v>60</v>
      </c>
      <c r="K212">
        <f t="shared" si="41"/>
        <v>42</v>
      </c>
      <c r="L212">
        <f t="shared" si="42"/>
        <v>48</v>
      </c>
    </row>
    <row r="213" spans="2:12" x14ac:dyDescent="0.35">
      <c r="B213">
        <v>9</v>
      </c>
      <c r="C213">
        <v>9</v>
      </c>
      <c r="D213">
        <v>8</v>
      </c>
      <c r="E213">
        <v>8</v>
      </c>
      <c r="F213">
        <v>9</v>
      </c>
      <c r="H213">
        <f t="shared" si="38"/>
        <v>54</v>
      </c>
      <c r="I213">
        <f t="shared" si="39"/>
        <v>54</v>
      </c>
      <c r="J213">
        <f t="shared" si="40"/>
        <v>48</v>
      </c>
      <c r="K213">
        <f t="shared" si="41"/>
        <v>48</v>
      </c>
      <c r="L213">
        <f t="shared" si="42"/>
        <v>54</v>
      </c>
    </row>
    <row r="214" spans="2:12" x14ac:dyDescent="0.35">
      <c r="B214">
        <v>10</v>
      </c>
      <c r="C214">
        <v>9</v>
      </c>
      <c r="D214">
        <v>7</v>
      </c>
      <c r="E214">
        <v>2</v>
      </c>
      <c r="F214">
        <v>4</v>
      </c>
      <c r="H214">
        <f t="shared" si="38"/>
        <v>60</v>
      </c>
      <c r="I214">
        <f t="shared" si="39"/>
        <v>54</v>
      </c>
      <c r="J214">
        <f t="shared" si="40"/>
        <v>42</v>
      </c>
      <c r="K214">
        <f t="shared" si="41"/>
        <v>12</v>
      </c>
      <c r="L214">
        <f t="shared" si="42"/>
        <v>24</v>
      </c>
    </row>
    <row r="215" spans="2:12" x14ac:dyDescent="0.35">
      <c r="B215">
        <v>7</v>
      </c>
      <c r="C215">
        <v>5</v>
      </c>
      <c r="D215">
        <v>6</v>
      </c>
      <c r="E215">
        <v>5</v>
      </c>
      <c r="F215">
        <v>6</v>
      </c>
      <c r="H215">
        <f t="shared" si="38"/>
        <v>42</v>
      </c>
      <c r="I215">
        <f t="shared" si="39"/>
        <v>30</v>
      </c>
      <c r="J215">
        <f t="shared" si="40"/>
        <v>36</v>
      </c>
      <c r="K215">
        <f t="shared" si="41"/>
        <v>30</v>
      </c>
      <c r="L215">
        <f t="shared" si="42"/>
        <v>36</v>
      </c>
    </row>
    <row r="216" spans="2:12" x14ac:dyDescent="0.35">
      <c r="B216">
        <v>8</v>
      </c>
      <c r="C216">
        <v>6</v>
      </c>
      <c r="D216">
        <v>8</v>
      </c>
      <c r="E216">
        <v>8</v>
      </c>
      <c r="F216">
        <v>7</v>
      </c>
      <c r="H216">
        <f t="shared" si="38"/>
        <v>48</v>
      </c>
      <c r="I216">
        <f t="shared" si="39"/>
        <v>36</v>
      </c>
      <c r="J216">
        <f t="shared" si="40"/>
        <v>48</v>
      </c>
      <c r="K216">
        <f t="shared" si="41"/>
        <v>48</v>
      </c>
      <c r="L216">
        <f t="shared" si="42"/>
        <v>42</v>
      </c>
    </row>
    <row r="217" spans="2:12" x14ac:dyDescent="0.35">
      <c r="B217">
        <v>6</v>
      </c>
      <c r="C217">
        <v>8</v>
      </c>
      <c r="D217">
        <v>7</v>
      </c>
      <c r="E217">
        <v>6</v>
      </c>
      <c r="F217">
        <v>7</v>
      </c>
      <c r="H217">
        <f t="shared" si="38"/>
        <v>36</v>
      </c>
      <c r="I217">
        <f t="shared" si="39"/>
        <v>48</v>
      </c>
      <c r="J217">
        <f t="shared" si="40"/>
        <v>42</v>
      </c>
      <c r="K217">
        <f t="shared" si="41"/>
        <v>36</v>
      </c>
      <c r="L217">
        <f t="shared" si="42"/>
        <v>42</v>
      </c>
    </row>
    <row r="218" spans="2:12" x14ac:dyDescent="0.35">
      <c r="B218">
        <v>10</v>
      </c>
      <c r="C218">
        <v>8</v>
      </c>
      <c r="D218">
        <v>9</v>
      </c>
      <c r="E218">
        <v>10</v>
      </c>
      <c r="F218">
        <v>9</v>
      </c>
      <c r="H218">
        <f t="shared" si="38"/>
        <v>60</v>
      </c>
      <c r="I218">
        <f t="shared" si="39"/>
        <v>48</v>
      </c>
      <c r="J218">
        <f t="shared" si="40"/>
        <v>54</v>
      </c>
      <c r="K218">
        <f t="shared" si="41"/>
        <v>60</v>
      </c>
      <c r="L218">
        <f t="shared" si="42"/>
        <v>54</v>
      </c>
    </row>
    <row r="219" spans="2:12" x14ac:dyDescent="0.35">
      <c r="B219">
        <v>11</v>
      </c>
      <c r="C219">
        <v>10</v>
      </c>
      <c r="D219">
        <v>9</v>
      </c>
      <c r="E219">
        <v>10</v>
      </c>
      <c r="F219">
        <v>9</v>
      </c>
      <c r="H219">
        <f t="shared" si="38"/>
        <v>66</v>
      </c>
      <c r="I219">
        <f t="shared" si="39"/>
        <v>60</v>
      </c>
      <c r="J219">
        <f t="shared" si="40"/>
        <v>54</v>
      </c>
      <c r="K219">
        <f t="shared" si="41"/>
        <v>60</v>
      </c>
      <c r="L219">
        <f t="shared" si="42"/>
        <v>54</v>
      </c>
    </row>
    <row r="220" spans="2:12" x14ac:dyDescent="0.35">
      <c r="B220">
        <v>7</v>
      </c>
      <c r="C220">
        <v>9</v>
      </c>
      <c r="D220">
        <v>5</v>
      </c>
      <c r="E220">
        <v>7</v>
      </c>
      <c r="F220">
        <v>7</v>
      </c>
      <c r="H220">
        <f t="shared" si="38"/>
        <v>42</v>
      </c>
      <c r="I220">
        <f t="shared" si="39"/>
        <v>54</v>
      </c>
      <c r="J220">
        <f t="shared" si="40"/>
        <v>30</v>
      </c>
      <c r="K220">
        <f t="shared" si="41"/>
        <v>42</v>
      </c>
      <c r="L220">
        <f t="shared" si="42"/>
        <v>42</v>
      </c>
    </row>
    <row r="221" spans="2:12" x14ac:dyDescent="0.35">
      <c r="B221">
        <v>11</v>
      </c>
      <c r="C221">
        <v>9</v>
      </c>
      <c r="D221">
        <v>3</v>
      </c>
      <c r="E221">
        <v>10</v>
      </c>
      <c r="F221">
        <v>8</v>
      </c>
      <c r="H221">
        <f t="shared" si="38"/>
        <v>66</v>
      </c>
      <c r="I221">
        <f t="shared" si="39"/>
        <v>54</v>
      </c>
      <c r="J221">
        <f t="shared" si="40"/>
        <v>18</v>
      </c>
      <c r="K221">
        <f t="shared" si="41"/>
        <v>60</v>
      </c>
      <c r="L221">
        <f t="shared" si="42"/>
        <v>48</v>
      </c>
    </row>
    <row r="222" spans="2:12" x14ac:dyDescent="0.35">
      <c r="B222">
        <v>7</v>
      </c>
      <c r="C222">
        <v>7</v>
      </c>
      <c r="D222">
        <v>6</v>
      </c>
      <c r="E222">
        <v>6</v>
      </c>
      <c r="F222">
        <v>7</v>
      </c>
      <c r="H222">
        <f t="shared" si="38"/>
        <v>42</v>
      </c>
      <c r="I222">
        <f t="shared" si="39"/>
        <v>42</v>
      </c>
      <c r="J222">
        <f t="shared" si="40"/>
        <v>36</v>
      </c>
      <c r="K222">
        <f t="shared" si="41"/>
        <v>36</v>
      </c>
      <c r="L222">
        <f t="shared" si="42"/>
        <v>42</v>
      </c>
    </row>
    <row r="223" spans="2:12" x14ac:dyDescent="0.35">
      <c r="B223">
        <v>10</v>
      </c>
      <c r="C223">
        <v>10</v>
      </c>
      <c r="D223">
        <v>9</v>
      </c>
      <c r="E223">
        <v>10</v>
      </c>
      <c r="F223">
        <v>11</v>
      </c>
      <c r="H223">
        <f t="shared" si="38"/>
        <v>60</v>
      </c>
      <c r="I223">
        <f t="shared" si="39"/>
        <v>60</v>
      </c>
      <c r="J223">
        <f t="shared" si="40"/>
        <v>54</v>
      </c>
      <c r="K223">
        <f t="shared" si="41"/>
        <v>60</v>
      </c>
      <c r="L223">
        <f t="shared" si="42"/>
        <v>66</v>
      </c>
    </row>
    <row r="224" spans="2:12" x14ac:dyDescent="0.35">
      <c r="B224">
        <v>10</v>
      </c>
      <c r="C224">
        <v>7</v>
      </c>
      <c r="D224">
        <v>8</v>
      </c>
      <c r="E224">
        <v>11</v>
      </c>
      <c r="F224">
        <v>10</v>
      </c>
      <c r="H224">
        <f t="shared" si="38"/>
        <v>60</v>
      </c>
      <c r="I224">
        <f t="shared" si="39"/>
        <v>42</v>
      </c>
      <c r="J224">
        <f t="shared" si="40"/>
        <v>48</v>
      </c>
      <c r="K224">
        <f t="shared" si="41"/>
        <v>66</v>
      </c>
      <c r="L224">
        <f t="shared" si="42"/>
        <v>60</v>
      </c>
    </row>
    <row r="225" spans="2:12" x14ac:dyDescent="0.35">
      <c r="B225">
        <v>12</v>
      </c>
      <c r="C225">
        <v>12</v>
      </c>
      <c r="D225">
        <v>6</v>
      </c>
      <c r="E225">
        <v>2</v>
      </c>
      <c r="F225">
        <v>5</v>
      </c>
      <c r="H225">
        <f t="shared" si="38"/>
        <v>72</v>
      </c>
      <c r="I225">
        <f t="shared" si="39"/>
        <v>72</v>
      </c>
      <c r="J225">
        <f t="shared" si="40"/>
        <v>36</v>
      </c>
      <c r="K225">
        <f t="shared" si="41"/>
        <v>12</v>
      </c>
      <c r="L225">
        <f t="shared" si="42"/>
        <v>30</v>
      </c>
    </row>
    <row r="226" spans="2:12" x14ac:dyDescent="0.35">
      <c r="B226">
        <v>7</v>
      </c>
      <c r="C226">
        <v>13</v>
      </c>
      <c r="D226">
        <v>12</v>
      </c>
      <c r="E226">
        <v>7</v>
      </c>
      <c r="F226">
        <v>5</v>
      </c>
      <c r="H226">
        <f t="shared" si="38"/>
        <v>42</v>
      </c>
      <c r="I226">
        <f t="shared" si="39"/>
        <v>78</v>
      </c>
      <c r="J226">
        <f t="shared" si="40"/>
        <v>72</v>
      </c>
      <c r="K226">
        <f t="shared" si="41"/>
        <v>42</v>
      </c>
      <c r="L226">
        <f t="shared" si="42"/>
        <v>30</v>
      </c>
    </row>
    <row r="227" spans="2:12" x14ac:dyDescent="0.35">
      <c r="B227">
        <v>15</v>
      </c>
      <c r="C227">
        <v>16</v>
      </c>
      <c r="D227">
        <v>11</v>
      </c>
      <c r="E227">
        <v>12</v>
      </c>
      <c r="F227">
        <v>14</v>
      </c>
      <c r="H227">
        <f t="shared" si="38"/>
        <v>90</v>
      </c>
      <c r="I227">
        <f t="shared" si="39"/>
        <v>96</v>
      </c>
      <c r="J227">
        <f t="shared" si="40"/>
        <v>66</v>
      </c>
      <c r="K227">
        <f t="shared" si="41"/>
        <v>72</v>
      </c>
      <c r="L227">
        <f t="shared" si="42"/>
        <v>84</v>
      </c>
    </row>
    <row r="228" spans="2:12" x14ac:dyDescent="0.35">
      <c r="B228">
        <v>10</v>
      </c>
      <c r="C228">
        <v>11</v>
      </c>
      <c r="D228">
        <v>9</v>
      </c>
      <c r="E228">
        <v>8</v>
      </c>
      <c r="F228">
        <v>9</v>
      </c>
      <c r="H228">
        <f t="shared" si="38"/>
        <v>60</v>
      </c>
      <c r="I228">
        <f t="shared" si="39"/>
        <v>66</v>
      </c>
      <c r="J228">
        <f t="shared" si="40"/>
        <v>54</v>
      </c>
      <c r="K228">
        <f t="shared" si="41"/>
        <v>48</v>
      </c>
      <c r="L228">
        <f t="shared" si="42"/>
        <v>54</v>
      </c>
    </row>
    <row r="229" spans="2:12" x14ac:dyDescent="0.35">
      <c r="B229">
        <v>10</v>
      </c>
      <c r="C229">
        <v>9</v>
      </c>
      <c r="D229">
        <v>12</v>
      </c>
      <c r="E229">
        <v>10</v>
      </c>
      <c r="F229">
        <v>7</v>
      </c>
      <c r="H229">
        <f t="shared" si="38"/>
        <v>60</v>
      </c>
      <c r="I229">
        <f t="shared" si="39"/>
        <v>54</v>
      </c>
      <c r="J229">
        <f t="shared" si="40"/>
        <v>72</v>
      </c>
      <c r="K229">
        <f t="shared" si="41"/>
        <v>60</v>
      </c>
      <c r="L229">
        <f t="shared" si="42"/>
        <v>42</v>
      </c>
    </row>
    <row r="230" spans="2:12" x14ac:dyDescent="0.35">
      <c r="B230">
        <v>8</v>
      </c>
      <c r="C230">
        <v>1</v>
      </c>
      <c r="D230">
        <v>7</v>
      </c>
      <c r="E230">
        <v>12</v>
      </c>
      <c r="F230">
        <v>12</v>
      </c>
      <c r="H230">
        <f t="shared" si="38"/>
        <v>48</v>
      </c>
      <c r="I230">
        <f t="shared" si="39"/>
        <v>6</v>
      </c>
      <c r="J230">
        <f t="shared" si="40"/>
        <v>42</v>
      </c>
      <c r="K230">
        <f t="shared" si="41"/>
        <v>72</v>
      </c>
      <c r="L230">
        <f t="shared" si="42"/>
        <v>72</v>
      </c>
    </row>
    <row r="231" spans="2:12" x14ac:dyDescent="0.35">
      <c r="B231">
        <v>4</v>
      </c>
      <c r="C231">
        <v>5</v>
      </c>
      <c r="D231">
        <v>6</v>
      </c>
      <c r="E231">
        <v>5</v>
      </c>
      <c r="F231">
        <v>6</v>
      </c>
      <c r="H231">
        <f t="shared" si="38"/>
        <v>24</v>
      </c>
      <c r="I231">
        <f t="shared" si="39"/>
        <v>30</v>
      </c>
      <c r="J231">
        <f t="shared" si="40"/>
        <v>36</v>
      </c>
      <c r="K231">
        <f t="shared" si="41"/>
        <v>30</v>
      </c>
      <c r="L231">
        <f t="shared" si="42"/>
        <v>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L231"/>
  <sheetViews>
    <sheetView workbookViewId="0">
      <selection activeCell="B1" sqref="B1:H1"/>
    </sheetView>
  </sheetViews>
  <sheetFormatPr defaultRowHeight="14.5" x14ac:dyDescent="0.35"/>
  <sheetData>
    <row r="1" spans="2:12" x14ac:dyDescent="0.35">
      <c r="B1" t="s">
        <v>9</v>
      </c>
      <c r="H1" t="s">
        <v>10</v>
      </c>
    </row>
    <row r="2" spans="2:12" x14ac:dyDescent="0.35">
      <c r="G2">
        <v>6</v>
      </c>
    </row>
    <row r="3" spans="2:12" x14ac:dyDescent="0.35">
      <c r="B3" t="s">
        <v>0</v>
      </c>
    </row>
    <row r="4" spans="2:12" x14ac:dyDescent="0.35">
      <c r="B4">
        <v>10</v>
      </c>
      <c r="C4">
        <v>12</v>
      </c>
      <c r="D4">
        <v>10</v>
      </c>
      <c r="E4">
        <v>10</v>
      </c>
      <c r="F4">
        <v>10</v>
      </c>
      <c r="H4">
        <f>B4*$G$2</f>
        <v>60</v>
      </c>
      <c r="I4">
        <f t="shared" ref="I4:L4" si="0">C4*$G$2</f>
        <v>72</v>
      </c>
      <c r="J4">
        <f t="shared" si="0"/>
        <v>60</v>
      </c>
      <c r="K4">
        <f t="shared" si="0"/>
        <v>60</v>
      </c>
      <c r="L4">
        <f t="shared" si="0"/>
        <v>60</v>
      </c>
    </row>
    <row r="5" spans="2:12" x14ac:dyDescent="0.35">
      <c r="B5">
        <v>11</v>
      </c>
      <c r="C5">
        <v>10</v>
      </c>
      <c r="D5">
        <v>10</v>
      </c>
      <c r="E5">
        <v>10</v>
      </c>
      <c r="F5">
        <v>8</v>
      </c>
      <c r="H5">
        <f t="shared" ref="H5:H66" si="1">B5*$G$2</f>
        <v>66</v>
      </c>
      <c r="I5">
        <f t="shared" ref="I5:I66" si="2">C5*$G$2</f>
        <v>60</v>
      </c>
      <c r="J5">
        <f t="shared" ref="J5:J66" si="3">D5*$G$2</f>
        <v>60</v>
      </c>
      <c r="K5">
        <f t="shared" ref="K5:K66" si="4">E5*$G$2</f>
        <v>60</v>
      </c>
      <c r="L5">
        <f t="shared" ref="L5:L66" si="5">F5*$G$2</f>
        <v>48</v>
      </c>
    </row>
    <row r="6" spans="2:12" x14ac:dyDescent="0.35">
      <c r="B6">
        <v>11</v>
      </c>
      <c r="C6">
        <v>11</v>
      </c>
      <c r="D6">
        <v>9</v>
      </c>
      <c r="E6">
        <v>8</v>
      </c>
      <c r="F6">
        <v>12</v>
      </c>
      <c r="H6">
        <f t="shared" si="1"/>
        <v>66</v>
      </c>
      <c r="I6">
        <f t="shared" si="2"/>
        <v>66</v>
      </c>
      <c r="J6">
        <f t="shared" si="3"/>
        <v>54</v>
      </c>
      <c r="K6">
        <f t="shared" si="4"/>
        <v>48</v>
      </c>
      <c r="L6">
        <f t="shared" si="5"/>
        <v>72</v>
      </c>
    </row>
    <row r="7" spans="2:12" x14ac:dyDescent="0.35">
      <c r="B7">
        <v>12</v>
      </c>
      <c r="C7">
        <v>15</v>
      </c>
      <c r="D7">
        <v>15</v>
      </c>
      <c r="E7">
        <v>17</v>
      </c>
      <c r="F7">
        <v>14</v>
      </c>
      <c r="H7">
        <f t="shared" si="1"/>
        <v>72</v>
      </c>
      <c r="I7">
        <f t="shared" si="2"/>
        <v>90</v>
      </c>
      <c r="J7">
        <f t="shared" si="3"/>
        <v>90</v>
      </c>
      <c r="K7">
        <f t="shared" si="4"/>
        <v>102</v>
      </c>
      <c r="L7">
        <f t="shared" si="5"/>
        <v>84</v>
      </c>
    </row>
    <row r="8" spans="2:12" x14ac:dyDescent="0.35">
      <c r="B8">
        <v>9</v>
      </c>
      <c r="C8">
        <v>5</v>
      </c>
      <c r="D8">
        <v>10</v>
      </c>
      <c r="E8">
        <v>7</v>
      </c>
      <c r="F8">
        <v>7</v>
      </c>
      <c r="H8">
        <f t="shared" si="1"/>
        <v>54</v>
      </c>
      <c r="I8">
        <f t="shared" si="2"/>
        <v>30</v>
      </c>
      <c r="J8">
        <f t="shared" si="3"/>
        <v>60</v>
      </c>
      <c r="K8">
        <f t="shared" si="4"/>
        <v>42</v>
      </c>
      <c r="L8">
        <f t="shared" si="5"/>
        <v>42</v>
      </c>
    </row>
    <row r="9" spans="2:12" x14ac:dyDescent="0.35">
      <c r="B9">
        <v>14</v>
      </c>
      <c r="C9">
        <v>13</v>
      </c>
      <c r="D9">
        <v>16</v>
      </c>
      <c r="E9">
        <v>13</v>
      </c>
      <c r="F9">
        <v>14</v>
      </c>
      <c r="H9">
        <f t="shared" si="1"/>
        <v>84</v>
      </c>
      <c r="I9">
        <f t="shared" si="2"/>
        <v>78</v>
      </c>
      <c r="J9">
        <f t="shared" si="3"/>
        <v>96</v>
      </c>
      <c r="K9">
        <f t="shared" si="4"/>
        <v>78</v>
      </c>
      <c r="L9">
        <f t="shared" si="5"/>
        <v>84</v>
      </c>
    </row>
    <row r="10" spans="2:12" x14ac:dyDescent="0.35">
      <c r="B10">
        <v>14</v>
      </c>
      <c r="C10">
        <v>12</v>
      </c>
      <c r="D10">
        <v>12</v>
      </c>
      <c r="E10">
        <v>13</v>
      </c>
      <c r="F10">
        <v>10</v>
      </c>
      <c r="H10">
        <f t="shared" si="1"/>
        <v>84</v>
      </c>
      <c r="I10">
        <f t="shared" si="2"/>
        <v>72</v>
      </c>
      <c r="J10">
        <f t="shared" si="3"/>
        <v>72</v>
      </c>
      <c r="K10">
        <f t="shared" si="4"/>
        <v>78</v>
      </c>
      <c r="L10">
        <f t="shared" si="5"/>
        <v>60</v>
      </c>
    </row>
    <row r="11" spans="2:12" x14ac:dyDescent="0.35">
      <c r="B11">
        <v>12</v>
      </c>
      <c r="C11">
        <v>10</v>
      </c>
      <c r="D11">
        <v>9</v>
      </c>
      <c r="E11">
        <v>12</v>
      </c>
      <c r="F11">
        <v>10</v>
      </c>
      <c r="H11">
        <f t="shared" si="1"/>
        <v>72</v>
      </c>
      <c r="I11">
        <f t="shared" si="2"/>
        <v>60</v>
      </c>
      <c r="J11">
        <f t="shared" si="3"/>
        <v>54</v>
      </c>
      <c r="K11">
        <f t="shared" si="4"/>
        <v>72</v>
      </c>
      <c r="L11">
        <f t="shared" si="5"/>
        <v>60</v>
      </c>
    </row>
    <row r="12" spans="2:12" x14ac:dyDescent="0.35">
      <c r="B12">
        <v>11</v>
      </c>
      <c r="C12">
        <v>13</v>
      </c>
      <c r="D12">
        <v>10</v>
      </c>
      <c r="E12">
        <v>8</v>
      </c>
      <c r="F12">
        <v>8</v>
      </c>
      <c r="H12">
        <f t="shared" si="1"/>
        <v>66</v>
      </c>
      <c r="I12">
        <f t="shared" si="2"/>
        <v>78</v>
      </c>
      <c r="J12">
        <f t="shared" si="3"/>
        <v>60</v>
      </c>
      <c r="K12">
        <f t="shared" si="4"/>
        <v>48</v>
      </c>
      <c r="L12">
        <f t="shared" si="5"/>
        <v>48</v>
      </c>
    </row>
    <row r="13" spans="2:12" x14ac:dyDescent="0.35">
      <c r="B13">
        <v>9</v>
      </c>
      <c r="C13">
        <v>10</v>
      </c>
      <c r="D13">
        <v>8</v>
      </c>
      <c r="E13">
        <v>9</v>
      </c>
      <c r="F13">
        <v>12</v>
      </c>
      <c r="H13">
        <f t="shared" si="1"/>
        <v>54</v>
      </c>
      <c r="I13">
        <f t="shared" si="2"/>
        <v>60</v>
      </c>
      <c r="J13">
        <f t="shared" si="3"/>
        <v>48</v>
      </c>
      <c r="K13">
        <f t="shared" si="4"/>
        <v>54</v>
      </c>
      <c r="L13">
        <f t="shared" si="5"/>
        <v>72</v>
      </c>
    </row>
    <row r="14" spans="2:12" x14ac:dyDescent="0.35">
      <c r="B14">
        <v>17</v>
      </c>
      <c r="C14">
        <v>15</v>
      </c>
      <c r="D14">
        <v>14</v>
      </c>
      <c r="E14">
        <v>12</v>
      </c>
      <c r="F14">
        <v>12</v>
      </c>
      <c r="H14">
        <f t="shared" si="1"/>
        <v>102</v>
      </c>
      <c r="I14">
        <f t="shared" si="2"/>
        <v>90</v>
      </c>
      <c r="J14">
        <f t="shared" si="3"/>
        <v>84</v>
      </c>
      <c r="K14">
        <f t="shared" si="4"/>
        <v>72</v>
      </c>
      <c r="L14">
        <f t="shared" si="5"/>
        <v>72</v>
      </c>
    </row>
    <row r="15" spans="2:12" x14ac:dyDescent="0.35">
      <c r="B15">
        <v>11</v>
      </c>
      <c r="C15">
        <v>13</v>
      </c>
      <c r="D15">
        <v>12</v>
      </c>
      <c r="E15">
        <v>12</v>
      </c>
      <c r="F15">
        <v>10</v>
      </c>
      <c r="H15">
        <f t="shared" si="1"/>
        <v>66</v>
      </c>
      <c r="I15">
        <f t="shared" si="2"/>
        <v>78</v>
      </c>
      <c r="J15">
        <f t="shared" si="3"/>
        <v>72</v>
      </c>
      <c r="K15">
        <f t="shared" si="4"/>
        <v>72</v>
      </c>
      <c r="L15">
        <f t="shared" si="5"/>
        <v>60</v>
      </c>
    </row>
    <row r="16" spans="2:12" x14ac:dyDescent="0.35">
      <c r="B16">
        <v>6</v>
      </c>
      <c r="C16">
        <v>11</v>
      </c>
      <c r="D16">
        <v>6</v>
      </c>
      <c r="E16">
        <v>8</v>
      </c>
      <c r="F16">
        <v>10</v>
      </c>
      <c r="H16">
        <f t="shared" si="1"/>
        <v>36</v>
      </c>
      <c r="I16">
        <f t="shared" si="2"/>
        <v>66</v>
      </c>
      <c r="J16">
        <f t="shared" si="3"/>
        <v>36</v>
      </c>
      <c r="K16">
        <f t="shared" si="4"/>
        <v>48</v>
      </c>
      <c r="L16">
        <f t="shared" si="5"/>
        <v>60</v>
      </c>
    </row>
    <row r="17" spans="2:12" x14ac:dyDescent="0.35">
      <c r="B17">
        <v>12</v>
      </c>
      <c r="C17">
        <v>13</v>
      </c>
      <c r="D17">
        <v>12</v>
      </c>
      <c r="E17">
        <v>10</v>
      </c>
      <c r="F17">
        <v>12</v>
      </c>
      <c r="H17">
        <f t="shared" si="1"/>
        <v>72</v>
      </c>
      <c r="I17">
        <f t="shared" si="2"/>
        <v>78</v>
      </c>
      <c r="J17">
        <f t="shared" si="3"/>
        <v>72</v>
      </c>
      <c r="K17">
        <f t="shared" si="4"/>
        <v>60</v>
      </c>
      <c r="L17">
        <f t="shared" si="5"/>
        <v>72</v>
      </c>
    </row>
    <row r="18" spans="2:12" x14ac:dyDescent="0.35">
      <c r="B18">
        <v>13</v>
      </c>
      <c r="C18">
        <v>12</v>
      </c>
      <c r="D18">
        <v>12</v>
      </c>
      <c r="E18">
        <v>9</v>
      </c>
      <c r="F18">
        <v>8</v>
      </c>
      <c r="H18">
        <f t="shared" si="1"/>
        <v>78</v>
      </c>
      <c r="I18">
        <f t="shared" si="2"/>
        <v>72</v>
      </c>
      <c r="J18">
        <f t="shared" si="3"/>
        <v>72</v>
      </c>
      <c r="K18">
        <f t="shared" si="4"/>
        <v>54</v>
      </c>
      <c r="L18">
        <f t="shared" si="5"/>
        <v>48</v>
      </c>
    </row>
    <row r="19" spans="2:12" x14ac:dyDescent="0.35">
      <c r="B19">
        <v>12</v>
      </c>
      <c r="C19">
        <v>13</v>
      </c>
      <c r="D19">
        <v>10</v>
      </c>
      <c r="E19">
        <v>11</v>
      </c>
      <c r="F19">
        <v>11</v>
      </c>
      <c r="H19">
        <f t="shared" si="1"/>
        <v>72</v>
      </c>
      <c r="I19">
        <f t="shared" si="2"/>
        <v>78</v>
      </c>
      <c r="J19">
        <f t="shared" si="3"/>
        <v>60</v>
      </c>
      <c r="K19">
        <f t="shared" si="4"/>
        <v>66</v>
      </c>
      <c r="L19">
        <f t="shared" si="5"/>
        <v>66</v>
      </c>
    </row>
    <row r="20" spans="2:12" x14ac:dyDescent="0.35">
      <c r="B20">
        <v>12</v>
      </c>
      <c r="C20">
        <v>10</v>
      </c>
      <c r="D20">
        <v>12</v>
      </c>
      <c r="E20">
        <v>15</v>
      </c>
      <c r="F20">
        <v>8</v>
      </c>
      <c r="H20">
        <f t="shared" si="1"/>
        <v>72</v>
      </c>
      <c r="I20">
        <f t="shared" si="2"/>
        <v>60</v>
      </c>
      <c r="J20">
        <f t="shared" si="3"/>
        <v>72</v>
      </c>
      <c r="K20">
        <f t="shared" si="4"/>
        <v>90</v>
      </c>
      <c r="L20">
        <f t="shared" si="5"/>
        <v>48</v>
      </c>
    </row>
    <row r="21" spans="2:12" x14ac:dyDescent="0.35">
      <c r="B21">
        <v>6</v>
      </c>
      <c r="C21">
        <v>8</v>
      </c>
      <c r="D21">
        <v>10</v>
      </c>
      <c r="E21">
        <v>8</v>
      </c>
      <c r="F21">
        <v>8</v>
      </c>
      <c r="H21">
        <f t="shared" si="1"/>
        <v>36</v>
      </c>
      <c r="I21">
        <f t="shared" si="2"/>
        <v>48</v>
      </c>
      <c r="J21">
        <f t="shared" si="3"/>
        <v>60</v>
      </c>
      <c r="K21">
        <f t="shared" si="4"/>
        <v>48</v>
      </c>
      <c r="L21">
        <f t="shared" si="5"/>
        <v>48</v>
      </c>
    </row>
    <row r="22" spans="2:12" x14ac:dyDescent="0.35">
      <c r="B22">
        <v>8</v>
      </c>
      <c r="C22">
        <v>7</v>
      </c>
      <c r="D22">
        <v>9</v>
      </c>
      <c r="E22">
        <v>12</v>
      </c>
      <c r="F22">
        <v>10</v>
      </c>
      <c r="H22">
        <f t="shared" si="1"/>
        <v>48</v>
      </c>
      <c r="I22">
        <f t="shared" si="2"/>
        <v>42</v>
      </c>
      <c r="J22">
        <f t="shared" si="3"/>
        <v>54</v>
      </c>
      <c r="K22">
        <f t="shared" si="4"/>
        <v>72</v>
      </c>
      <c r="L22">
        <f t="shared" si="5"/>
        <v>60</v>
      </c>
    </row>
    <row r="23" spans="2:12" x14ac:dyDescent="0.35">
      <c r="B23">
        <v>17</v>
      </c>
      <c r="C23">
        <v>13</v>
      </c>
      <c r="D23">
        <v>13</v>
      </c>
      <c r="E23">
        <v>10</v>
      </c>
      <c r="F23">
        <v>10</v>
      </c>
      <c r="H23">
        <f t="shared" si="1"/>
        <v>102</v>
      </c>
      <c r="I23">
        <f t="shared" si="2"/>
        <v>78</v>
      </c>
      <c r="J23">
        <f t="shared" si="3"/>
        <v>78</v>
      </c>
      <c r="K23">
        <f t="shared" si="4"/>
        <v>60</v>
      </c>
      <c r="L23">
        <f t="shared" si="5"/>
        <v>60</v>
      </c>
    </row>
    <row r="24" spans="2:12" x14ac:dyDescent="0.35">
      <c r="B24">
        <v>12</v>
      </c>
      <c r="C24">
        <v>14</v>
      </c>
      <c r="D24">
        <v>8</v>
      </c>
      <c r="E24">
        <v>13</v>
      </c>
      <c r="F24">
        <v>11</v>
      </c>
      <c r="H24">
        <f t="shared" si="1"/>
        <v>72</v>
      </c>
      <c r="I24">
        <f t="shared" si="2"/>
        <v>84</v>
      </c>
      <c r="J24">
        <f t="shared" si="3"/>
        <v>48</v>
      </c>
      <c r="K24">
        <f t="shared" si="4"/>
        <v>78</v>
      </c>
      <c r="L24">
        <f t="shared" si="5"/>
        <v>66</v>
      </c>
    </row>
    <row r="25" spans="2:12" x14ac:dyDescent="0.35">
      <c r="B25">
        <v>14</v>
      </c>
      <c r="C25">
        <v>13</v>
      </c>
      <c r="D25">
        <v>15</v>
      </c>
      <c r="E25">
        <v>10</v>
      </c>
      <c r="F25">
        <v>15</v>
      </c>
      <c r="H25">
        <f t="shared" si="1"/>
        <v>84</v>
      </c>
      <c r="I25">
        <f t="shared" si="2"/>
        <v>78</v>
      </c>
      <c r="J25">
        <f t="shared" si="3"/>
        <v>90</v>
      </c>
      <c r="K25">
        <f t="shared" si="4"/>
        <v>60</v>
      </c>
      <c r="L25">
        <f t="shared" si="5"/>
        <v>90</v>
      </c>
    </row>
    <row r="26" spans="2:12" x14ac:dyDescent="0.35">
      <c r="B26">
        <v>8</v>
      </c>
      <c r="C26">
        <v>13</v>
      </c>
      <c r="D26">
        <v>11</v>
      </c>
      <c r="E26">
        <v>12</v>
      </c>
      <c r="F26">
        <v>13</v>
      </c>
      <c r="H26">
        <f t="shared" si="1"/>
        <v>48</v>
      </c>
      <c r="I26">
        <f t="shared" si="2"/>
        <v>78</v>
      </c>
      <c r="J26">
        <f t="shared" si="3"/>
        <v>66</v>
      </c>
      <c r="K26">
        <f t="shared" si="4"/>
        <v>72</v>
      </c>
      <c r="L26">
        <f t="shared" si="5"/>
        <v>78</v>
      </c>
    </row>
    <row r="27" spans="2:12" x14ac:dyDescent="0.35">
      <c r="B27">
        <v>12</v>
      </c>
      <c r="C27">
        <v>13</v>
      </c>
      <c r="D27">
        <v>11</v>
      </c>
      <c r="E27">
        <v>9</v>
      </c>
      <c r="F27">
        <v>8</v>
      </c>
      <c r="H27">
        <f t="shared" si="1"/>
        <v>72</v>
      </c>
      <c r="I27">
        <f t="shared" si="2"/>
        <v>78</v>
      </c>
      <c r="J27">
        <f t="shared" si="3"/>
        <v>66</v>
      </c>
      <c r="K27">
        <f t="shared" si="4"/>
        <v>54</v>
      </c>
      <c r="L27">
        <f t="shared" si="5"/>
        <v>48</v>
      </c>
    </row>
    <row r="28" spans="2:12" x14ac:dyDescent="0.35">
      <c r="B28">
        <v>17</v>
      </c>
      <c r="C28">
        <v>17</v>
      </c>
      <c r="D28">
        <v>14</v>
      </c>
      <c r="E28">
        <v>16</v>
      </c>
      <c r="F28">
        <v>13</v>
      </c>
      <c r="H28">
        <f t="shared" si="1"/>
        <v>102</v>
      </c>
      <c r="I28">
        <f t="shared" si="2"/>
        <v>102</v>
      </c>
      <c r="J28">
        <f t="shared" si="3"/>
        <v>84</v>
      </c>
      <c r="K28">
        <f t="shared" si="4"/>
        <v>96</v>
      </c>
      <c r="L28">
        <f t="shared" si="5"/>
        <v>78</v>
      </c>
    </row>
    <row r="29" spans="2:12" x14ac:dyDescent="0.35">
      <c r="B29">
        <v>13</v>
      </c>
      <c r="C29">
        <v>13</v>
      </c>
      <c r="D29">
        <v>13</v>
      </c>
      <c r="E29">
        <v>12</v>
      </c>
      <c r="F29">
        <v>9</v>
      </c>
      <c r="H29">
        <f t="shared" si="1"/>
        <v>78</v>
      </c>
      <c r="I29">
        <f t="shared" si="2"/>
        <v>78</v>
      </c>
      <c r="J29">
        <f t="shared" si="3"/>
        <v>78</v>
      </c>
      <c r="K29">
        <f t="shared" si="4"/>
        <v>72</v>
      </c>
      <c r="L29">
        <f t="shared" si="5"/>
        <v>54</v>
      </c>
    </row>
    <row r="30" spans="2:12" x14ac:dyDescent="0.35">
      <c r="B30">
        <v>18</v>
      </c>
      <c r="C30">
        <v>16</v>
      </c>
      <c r="D30">
        <v>14</v>
      </c>
      <c r="E30">
        <v>12</v>
      </c>
      <c r="F30">
        <v>15</v>
      </c>
      <c r="H30">
        <f t="shared" si="1"/>
        <v>108</v>
      </c>
      <c r="I30">
        <f t="shared" si="2"/>
        <v>96</v>
      </c>
      <c r="J30">
        <f t="shared" si="3"/>
        <v>84</v>
      </c>
      <c r="K30">
        <f t="shared" si="4"/>
        <v>72</v>
      </c>
      <c r="L30">
        <f t="shared" si="5"/>
        <v>90</v>
      </c>
    </row>
    <row r="31" spans="2:12" x14ac:dyDescent="0.35">
      <c r="B31">
        <v>17</v>
      </c>
      <c r="C31">
        <v>15</v>
      </c>
      <c r="D31">
        <v>14</v>
      </c>
      <c r="E31">
        <v>15</v>
      </c>
      <c r="F31">
        <v>15</v>
      </c>
      <c r="H31">
        <f t="shared" si="1"/>
        <v>102</v>
      </c>
      <c r="I31">
        <f t="shared" si="2"/>
        <v>90</v>
      </c>
      <c r="J31">
        <f t="shared" si="3"/>
        <v>84</v>
      </c>
      <c r="K31">
        <f t="shared" si="4"/>
        <v>90</v>
      </c>
      <c r="L31">
        <f t="shared" si="5"/>
        <v>90</v>
      </c>
    </row>
    <row r="32" spans="2:12" x14ac:dyDescent="0.35">
      <c r="B32">
        <v>13</v>
      </c>
      <c r="C32">
        <v>17</v>
      </c>
      <c r="D32">
        <v>14</v>
      </c>
      <c r="E32">
        <v>13</v>
      </c>
      <c r="F32">
        <v>14</v>
      </c>
      <c r="H32">
        <f t="shared" si="1"/>
        <v>78</v>
      </c>
      <c r="I32">
        <f t="shared" si="2"/>
        <v>102</v>
      </c>
      <c r="J32">
        <f t="shared" si="3"/>
        <v>84</v>
      </c>
      <c r="K32">
        <f t="shared" si="4"/>
        <v>78</v>
      </c>
      <c r="L32">
        <f t="shared" si="5"/>
        <v>84</v>
      </c>
    </row>
    <row r="33" spans="2:12" x14ac:dyDescent="0.35">
      <c r="B33">
        <v>14</v>
      </c>
      <c r="C33">
        <v>11</v>
      </c>
      <c r="D33">
        <v>14</v>
      </c>
      <c r="E33">
        <v>14</v>
      </c>
      <c r="F33">
        <v>8</v>
      </c>
      <c r="H33">
        <f t="shared" si="1"/>
        <v>84</v>
      </c>
      <c r="I33">
        <f t="shared" si="2"/>
        <v>66</v>
      </c>
      <c r="J33">
        <f t="shared" si="3"/>
        <v>84</v>
      </c>
      <c r="K33">
        <f t="shared" si="4"/>
        <v>84</v>
      </c>
      <c r="L33">
        <f t="shared" si="5"/>
        <v>48</v>
      </c>
    </row>
    <row r="36" spans="2:12" x14ac:dyDescent="0.35">
      <c r="B36" t="s">
        <v>1</v>
      </c>
    </row>
    <row r="37" spans="2:12" x14ac:dyDescent="0.35">
      <c r="B37">
        <v>7</v>
      </c>
      <c r="C37">
        <v>8</v>
      </c>
      <c r="D37">
        <v>6</v>
      </c>
      <c r="E37">
        <v>8</v>
      </c>
      <c r="F37">
        <v>6</v>
      </c>
      <c r="H37">
        <f t="shared" si="1"/>
        <v>42</v>
      </c>
      <c r="I37">
        <f t="shared" si="2"/>
        <v>48</v>
      </c>
      <c r="J37">
        <f t="shared" si="3"/>
        <v>36</v>
      </c>
      <c r="K37">
        <f t="shared" si="4"/>
        <v>48</v>
      </c>
      <c r="L37">
        <f t="shared" si="5"/>
        <v>36</v>
      </c>
    </row>
    <row r="38" spans="2:12" x14ac:dyDescent="0.35">
      <c r="B38">
        <v>7</v>
      </c>
      <c r="C38">
        <v>6</v>
      </c>
      <c r="D38">
        <v>6</v>
      </c>
      <c r="E38">
        <v>5</v>
      </c>
      <c r="F38">
        <v>8</v>
      </c>
      <c r="H38">
        <f t="shared" si="1"/>
        <v>42</v>
      </c>
      <c r="I38">
        <f t="shared" si="2"/>
        <v>36</v>
      </c>
      <c r="J38">
        <f t="shared" si="3"/>
        <v>36</v>
      </c>
      <c r="K38">
        <f t="shared" si="4"/>
        <v>30</v>
      </c>
      <c r="L38">
        <f t="shared" si="5"/>
        <v>48</v>
      </c>
    </row>
    <row r="39" spans="2:12" x14ac:dyDescent="0.35">
      <c r="B39">
        <v>3</v>
      </c>
      <c r="C39">
        <v>6</v>
      </c>
      <c r="D39">
        <v>6</v>
      </c>
      <c r="E39">
        <v>4</v>
      </c>
      <c r="F39">
        <v>7</v>
      </c>
      <c r="H39">
        <f t="shared" si="1"/>
        <v>18</v>
      </c>
      <c r="I39">
        <f t="shared" si="2"/>
        <v>36</v>
      </c>
      <c r="J39">
        <f t="shared" si="3"/>
        <v>36</v>
      </c>
      <c r="K39">
        <f t="shared" si="4"/>
        <v>24</v>
      </c>
      <c r="L39">
        <f t="shared" si="5"/>
        <v>42</v>
      </c>
    </row>
    <row r="40" spans="2:12" x14ac:dyDescent="0.35">
      <c r="B40">
        <v>5</v>
      </c>
      <c r="C40">
        <v>4</v>
      </c>
      <c r="D40">
        <v>7</v>
      </c>
      <c r="E40">
        <v>7</v>
      </c>
      <c r="F40">
        <v>2</v>
      </c>
      <c r="H40">
        <f t="shared" si="1"/>
        <v>30</v>
      </c>
      <c r="I40">
        <f t="shared" si="2"/>
        <v>24</v>
      </c>
      <c r="J40">
        <f t="shared" si="3"/>
        <v>42</v>
      </c>
      <c r="K40">
        <f t="shared" si="4"/>
        <v>42</v>
      </c>
      <c r="L40">
        <f t="shared" si="5"/>
        <v>12</v>
      </c>
    </row>
    <row r="41" spans="2:12" x14ac:dyDescent="0.35">
      <c r="B41">
        <v>2</v>
      </c>
      <c r="C41">
        <v>1</v>
      </c>
      <c r="D41">
        <v>3</v>
      </c>
      <c r="E41">
        <v>3</v>
      </c>
      <c r="F41">
        <v>3</v>
      </c>
      <c r="H41">
        <f t="shared" si="1"/>
        <v>12</v>
      </c>
      <c r="I41">
        <f t="shared" si="2"/>
        <v>6</v>
      </c>
      <c r="J41">
        <f t="shared" si="3"/>
        <v>18</v>
      </c>
      <c r="K41">
        <f t="shared" si="4"/>
        <v>18</v>
      </c>
      <c r="L41">
        <f t="shared" si="5"/>
        <v>18</v>
      </c>
    </row>
    <row r="42" spans="2:12" x14ac:dyDescent="0.35">
      <c r="B42">
        <v>6</v>
      </c>
      <c r="C42">
        <v>5</v>
      </c>
      <c r="D42">
        <v>4</v>
      </c>
      <c r="E42">
        <v>4</v>
      </c>
      <c r="F42">
        <v>5</v>
      </c>
      <c r="H42">
        <f t="shared" si="1"/>
        <v>36</v>
      </c>
      <c r="I42">
        <f t="shared" si="2"/>
        <v>30</v>
      </c>
      <c r="J42">
        <f t="shared" si="3"/>
        <v>24</v>
      </c>
      <c r="K42">
        <f t="shared" si="4"/>
        <v>24</v>
      </c>
      <c r="L42">
        <f t="shared" si="5"/>
        <v>30</v>
      </c>
    </row>
    <row r="43" spans="2:12" x14ac:dyDescent="0.35">
      <c r="B43">
        <v>2</v>
      </c>
      <c r="C43">
        <v>4</v>
      </c>
      <c r="D43">
        <v>3</v>
      </c>
      <c r="E43">
        <v>5</v>
      </c>
      <c r="F43">
        <v>5</v>
      </c>
      <c r="H43">
        <f t="shared" si="1"/>
        <v>12</v>
      </c>
      <c r="I43">
        <f t="shared" si="2"/>
        <v>24</v>
      </c>
      <c r="J43">
        <f t="shared" si="3"/>
        <v>18</v>
      </c>
      <c r="K43">
        <f t="shared" si="4"/>
        <v>30</v>
      </c>
      <c r="L43">
        <f t="shared" si="5"/>
        <v>30</v>
      </c>
    </row>
    <row r="44" spans="2:12" x14ac:dyDescent="0.35">
      <c r="B44">
        <v>8</v>
      </c>
      <c r="C44">
        <v>8</v>
      </c>
      <c r="D44">
        <v>8</v>
      </c>
      <c r="E44">
        <v>4</v>
      </c>
      <c r="F44">
        <v>6</v>
      </c>
      <c r="H44">
        <f t="shared" si="1"/>
        <v>48</v>
      </c>
      <c r="I44">
        <f t="shared" si="2"/>
        <v>48</v>
      </c>
      <c r="J44">
        <f t="shared" si="3"/>
        <v>48</v>
      </c>
      <c r="K44">
        <f t="shared" si="4"/>
        <v>24</v>
      </c>
      <c r="L44">
        <f t="shared" si="5"/>
        <v>36</v>
      </c>
    </row>
    <row r="45" spans="2:12" x14ac:dyDescent="0.35">
      <c r="B45">
        <v>5</v>
      </c>
      <c r="C45">
        <v>3</v>
      </c>
      <c r="D45">
        <v>6</v>
      </c>
      <c r="E45">
        <v>4</v>
      </c>
      <c r="F45">
        <v>4</v>
      </c>
      <c r="H45">
        <f t="shared" si="1"/>
        <v>30</v>
      </c>
      <c r="I45">
        <f t="shared" si="2"/>
        <v>18</v>
      </c>
      <c r="J45">
        <f t="shared" si="3"/>
        <v>36</v>
      </c>
      <c r="K45">
        <f t="shared" si="4"/>
        <v>24</v>
      </c>
      <c r="L45">
        <f t="shared" si="5"/>
        <v>24</v>
      </c>
    </row>
    <row r="46" spans="2:12" x14ac:dyDescent="0.35">
      <c r="B46">
        <v>4</v>
      </c>
      <c r="C46">
        <v>4</v>
      </c>
      <c r="D46">
        <v>5</v>
      </c>
      <c r="E46">
        <v>4</v>
      </c>
      <c r="F46">
        <v>4</v>
      </c>
      <c r="H46">
        <f t="shared" si="1"/>
        <v>24</v>
      </c>
      <c r="I46">
        <f t="shared" si="2"/>
        <v>24</v>
      </c>
      <c r="J46">
        <f t="shared" si="3"/>
        <v>30</v>
      </c>
      <c r="K46">
        <f t="shared" si="4"/>
        <v>24</v>
      </c>
      <c r="L46">
        <f t="shared" si="5"/>
        <v>24</v>
      </c>
    </row>
    <row r="47" spans="2:12" x14ac:dyDescent="0.35">
      <c r="B47">
        <v>10</v>
      </c>
      <c r="C47">
        <v>10</v>
      </c>
      <c r="D47">
        <v>9</v>
      </c>
      <c r="E47">
        <v>11</v>
      </c>
      <c r="F47">
        <v>9</v>
      </c>
      <c r="H47">
        <f t="shared" si="1"/>
        <v>60</v>
      </c>
      <c r="I47">
        <f t="shared" si="2"/>
        <v>60</v>
      </c>
      <c r="J47">
        <f t="shared" si="3"/>
        <v>54</v>
      </c>
      <c r="K47">
        <f t="shared" si="4"/>
        <v>66</v>
      </c>
      <c r="L47">
        <f t="shared" si="5"/>
        <v>54</v>
      </c>
    </row>
    <row r="48" spans="2:12" x14ac:dyDescent="0.35">
      <c r="B48">
        <v>5</v>
      </c>
      <c r="C48">
        <v>9</v>
      </c>
      <c r="D48">
        <v>7</v>
      </c>
      <c r="E48">
        <v>10</v>
      </c>
      <c r="F48">
        <v>9</v>
      </c>
      <c r="H48">
        <f t="shared" si="1"/>
        <v>30</v>
      </c>
      <c r="I48">
        <f t="shared" si="2"/>
        <v>54</v>
      </c>
      <c r="J48">
        <f t="shared" si="3"/>
        <v>42</v>
      </c>
      <c r="K48">
        <f t="shared" si="4"/>
        <v>60</v>
      </c>
      <c r="L48">
        <f t="shared" si="5"/>
        <v>54</v>
      </c>
    </row>
    <row r="49" spans="2:12" x14ac:dyDescent="0.35">
      <c r="B49">
        <v>12</v>
      </c>
      <c r="C49">
        <v>2</v>
      </c>
      <c r="D49">
        <v>8</v>
      </c>
      <c r="E49">
        <v>8</v>
      </c>
      <c r="F49">
        <v>8</v>
      </c>
      <c r="H49">
        <f t="shared" si="1"/>
        <v>72</v>
      </c>
      <c r="I49">
        <f t="shared" si="2"/>
        <v>12</v>
      </c>
      <c r="J49">
        <f t="shared" si="3"/>
        <v>48</v>
      </c>
      <c r="K49">
        <f t="shared" si="4"/>
        <v>48</v>
      </c>
      <c r="L49">
        <f t="shared" si="5"/>
        <v>48</v>
      </c>
    </row>
    <row r="50" spans="2:12" x14ac:dyDescent="0.35">
      <c r="B50">
        <v>11</v>
      </c>
      <c r="C50">
        <v>7</v>
      </c>
      <c r="D50">
        <v>10</v>
      </c>
      <c r="E50">
        <v>10</v>
      </c>
      <c r="F50">
        <v>10</v>
      </c>
      <c r="H50">
        <f t="shared" si="1"/>
        <v>66</v>
      </c>
      <c r="I50">
        <f t="shared" si="2"/>
        <v>42</v>
      </c>
      <c r="J50">
        <f t="shared" si="3"/>
        <v>60</v>
      </c>
      <c r="K50">
        <f t="shared" si="4"/>
        <v>60</v>
      </c>
      <c r="L50">
        <f t="shared" si="5"/>
        <v>60</v>
      </c>
    </row>
    <row r="51" spans="2:12" x14ac:dyDescent="0.35">
      <c r="B51">
        <v>12</v>
      </c>
      <c r="C51">
        <v>12</v>
      </c>
      <c r="D51">
        <v>3</v>
      </c>
      <c r="E51">
        <v>7</v>
      </c>
      <c r="F51">
        <v>8</v>
      </c>
      <c r="H51">
        <f t="shared" si="1"/>
        <v>72</v>
      </c>
      <c r="I51">
        <f t="shared" si="2"/>
        <v>72</v>
      </c>
      <c r="J51">
        <f t="shared" si="3"/>
        <v>18</v>
      </c>
      <c r="K51">
        <f t="shared" si="4"/>
        <v>42</v>
      </c>
      <c r="L51">
        <f t="shared" si="5"/>
        <v>48</v>
      </c>
    </row>
    <row r="52" spans="2:12" x14ac:dyDescent="0.35">
      <c r="B52">
        <v>11</v>
      </c>
      <c r="C52">
        <v>11</v>
      </c>
      <c r="D52">
        <v>8</v>
      </c>
      <c r="E52">
        <v>12</v>
      </c>
      <c r="F52">
        <v>11</v>
      </c>
      <c r="H52">
        <f t="shared" si="1"/>
        <v>66</v>
      </c>
      <c r="I52">
        <f t="shared" si="2"/>
        <v>66</v>
      </c>
      <c r="J52">
        <f t="shared" si="3"/>
        <v>48</v>
      </c>
      <c r="K52">
        <f t="shared" si="4"/>
        <v>72</v>
      </c>
      <c r="L52">
        <f t="shared" si="5"/>
        <v>66</v>
      </c>
    </row>
    <row r="53" spans="2:12" x14ac:dyDescent="0.35">
      <c r="B53">
        <v>12</v>
      </c>
      <c r="C53">
        <v>10</v>
      </c>
      <c r="D53">
        <v>10</v>
      </c>
      <c r="E53">
        <v>8</v>
      </c>
      <c r="F53">
        <v>8</v>
      </c>
      <c r="H53">
        <f t="shared" si="1"/>
        <v>72</v>
      </c>
      <c r="I53">
        <f t="shared" si="2"/>
        <v>60</v>
      </c>
      <c r="J53">
        <f t="shared" si="3"/>
        <v>60</v>
      </c>
      <c r="K53">
        <f t="shared" si="4"/>
        <v>48</v>
      </c>
      <c r="L53">
        <f t="shared" si="5"/>
        <v>48</v>
      </c>
    </row>
    <row r="54" spans="2:12" x14ac:dyDescent="0.35">
      <c r="B54">
        <v>8</v>
      </c>
      <c r="C54">
        <v>6</v>
      </c>
      <c r="D54">
        <v>5</v>
      </c>
      <c r="E54">
        <v>5</v>
      </c>
      <c r="F54">
        <v>6</v>
      </c>
      <c r="H54">
        <f t="shared" si="1"/>
        <v>48</v>
      </c>
      <c r="I54">
        <f t="shared" si="2"/>
        <v>36</v>
      </c>
      <c r="J54">
        <f t="shared" si="3"/>
        <v>30</v>
      </c>
      <c r="K54">
        <f t="shared" si="4"/>
        <v>30</v>
      </c>
      <c r="L54">
        <f t="shared" si="5"/>
        <v>36</v>
      </c>
    </row>
    <row r="55" spans="2:12" x14ac:dyDescent="0.35">
      <c r="B55">
        <v>12</v>
      </c>
      <c r="C55">
        <v>3</v>
      </c>
      <c r="D55">
        <v>5</v>
      </c>
      <c r="E55">
        <v>11</v>
      </c>
      <c r="F55">
        <v>5</v>
      </c>
      <c r="H55">
        <f t="shared" si="1"/>
        <v>72</v>
      </c>
      <c r="I55">
        <f t="shared" si="2"/>
        <v>18</v>
      </c>
      <c r="J55">
        <f t="shared" si="3"/>
        <v>30</v>
      </c>
      <c r="K55">
        <f t="shared" si="4"/>
        <v>66</v>
      </c>
      <c r="L55">
        <f t="shared" si="5"/>
        <v>30</v>
      </c>
    </row>
    <row r="56" spans="2:12" x14ac:dyDescent="0.35">
      <c r="B56">
        <v>6</v>
      </c>
      <c r="C56">
        <v>3</v>
      </c>
      <c r="D56">
        <v>2</v>
      </c>
      <c r="E56">
        <v>7</v>
      </c>
      <c r="F56">
        <v>3</v>
      </c>
      <c r="H56">
        <f t="shared" si="1"/>
        <v>36</v>
      </c>
      <c r="I56">
        <f t="shared" si="2"/>
        <v>18</v>
      </c>
      <c r="J56">
        <f t="shared" si="3"/>
        <v>12</v>
      </c>
      <c r="K56">
        <f t="shared" si="4"/>
        <v>42</v>
      </c>
      <c r="L56">
        <f t="shared" si="5"/>
        <v>18</v>
      </c>
    </row>
    <row r="57" spans="2:12" x14ac:dyDescent="0.35">
      <c r="B57">
        <v>3</v>
      </c>
      <c r="C57">
        <v>2</v>
      </c>
      <c r="D57">
        <v>2</v>
      </c>
      <c r="E57">
        <v>1</v>
      </c>
      <c r="F57">
        <v>2</v>
      </c>
      <c r="H57">
        <f t="shared" si="1"/>
        <v>18</v>
      </c>
      <c r="I57">
        <f t="shared" si="2"/>
        <v>12</v>
      </c>
      <c r="J57">
        <f t="shared" si="3"/>
        <v>12</v>
      </c>
      <c r="K57">
        <f t="shared" si="4"/>
        <v>6</v>
      </c>
      <c r="L57">
        <f t="shared" si="5"/>
        <v>12</v>
      </c>
    </row>
    <row r="58" spans="2:12" x14ac:dyDescent="0.35">
      <c r="B58">
        <v>4</v>
      </c>
      <c r="C58">
        <v>3</v>
      </c>
      <c r="D58">
        <v>4</v>
      </c>
      <c r="E58">
        <v>4</v>
      </c>
      <c r="F58">
        <v>6</v>
      </c>
      <c r="H58">
        <f t="shared" si="1"/>
        <v>24</v>
      </c>
      <c r="I58">
        <f t="shared" si="2"/>
        <v>18</v>
      </c>
      <c r="J58">
        <f t="shared" si="3"/>
        <v>24</v>
      </c>
      <c r="K58">
        <f t="shared" si="4"/>
        <v>24</v>
      </c>
      <c r="L58">
        <f t="shared" si="5"/>
        <v>36</v>
      </c>
    </row>
    <row r="59" spans="2:12" x14ac:dyDescent="0.35">
      <c r="B59">
        <v>3</v>
      </c>
      <c r="C59">
        <v>2</v>
      </c>
      <c r="D59">
        <v>2</v>
      </c>
      <c r="E59">
        <v>3</v>
      </c>
      <c r="F59">
        <v>5</v>
      </c>
      <c r="H59">
        <f t="shared" si="1"/>
        <v>18</v>
      </c>
      <c r="I59">
        <f t="shared" si="2"/>
        <v>12</v>
      </c>
      <c r="J59">
        <f t="shared" si="3"/>
        <v>12</v>
      </c>
      <c r="K59">
        <f t="shared" si="4"/>
        <v>18</v>
      </c>
      <c r="L59">
        <f t="shared" si="5"/>
        <v>30</v>
      </c>
    </row>
    <row r="60" spans="2:12" x14ac:dyDescent="0.35">
      <c r="B60">
        <v>6</v>
      </c>
      <c r="C60">
        <v>7</v>
      </c>
      <c r="D60">
        <v>5</v>
      </c>
      <c r="E60">
        <v>4</v>
      </c>
      <c r="F60">
        <v>7</v>
      </c>
      <c r="H60">
        <f t="shared" si="1"/>
        <v>36</v>
      </c>
      <c r="I60">
        <f t="shared" si="2"/>
        <v>42</v>
      </c>
      <c r="J60">
        <f t="shared" si="3"/>
        <v>30</v>
      </c>
      <c r="K60">
        <f t="shared" si="4"/>
        <v>24</v>
      </c>
      <c r="L60">
        <f t="shared" si="5"/>
        <v>42</v>
      </c>
    </row>
    <row r="61" spans="2:12" x14ac:dyDescent="0.35">
      <c r="B61">
        <v>11</v>
      </c>
      <c r="C61">
        <v>12</v>
      </c>
      <c r="D61">
        <v>10</v>
      </c>
      <c r="E61">
        <v>10</v>
      </c>
      <c r="F61">
        <v>11</v>
      </c>
      <c r="H61">
        <f t="shared" si="1"/>
        <v>66</v>
      </c>
      <c r="I61">
        <f t="shared" si="2"/>
        <v>72</v>
      </c>
      <c r="J61">
        <f t="shared" si="3"/>
        <v>60</v>
      </c>
      <c r="K61">
        <f t="shared" si="4"/>
        <v>60</v>
      </c>
      <c r="L61">
        <f t="shared" si="5"/>
        <v>66</v>
      </c>
    </row>
    <row r="62" spans="2:12" x14ac:dyDescent="0.35">
      <c r="B62">
        <v>12</v>
      </c>
      <c r="C62">
        <v>10</v>
      </c>
      <c r="D62">
        <v>10</v>
      </c>
      <c r="E62">
        <v>10</v>
      </c>
      <c r="F62">
        <v>7</v>
      </c>
      <c r="H62">
        <f t="shared" si="1"/>
        <v>72</v>
      </c>
      <c r="I62">
        <f t="shared" si="2"/>
        <v>60</v>
      </c>
      <c r="J62">
        <f t="shared" si="3"/>
        <v>60</v>
      </c>
      <c r="K62">
        <f t="shared" si="4"/>
        <v>60</v>
      </c>
      <c r="L62">
        <f t="shared" si="5"/>
        <v>42</v>
      </c>
    </row>
    <row r="63" spans="2:12" x14ac:dyDescent="0.35">
      <c r="B63">
        <v>5</v>
      </c>
      <c r="C63">
        <v>5</v>
      </c>
      <c r="D63">
        <v>4</v>
      </c>
      <c r="E63">
        <v>10</v>
      </c>
      <c r="F63">
        <v>9</v>
      </c>
      <c r="H63">
        <f t="shared" si="1"/>
        <v>30</v>
      </c>
      <c r="I63">
        <f t="shared" si="2"/>
        <v>30</v>
      </c>
      <c r="J63">
        <f t="shared" si="3"/>
        <v>24</v>
      </c>
      <c r="K63">
        <f t="shared" si="4"/>
        <v>60</v>
      </c>
      <c r="L63">
        <f t="shared" si="5"/>
        <v>54</v>
      </c>
    </row>
    <row r="64" spans="2:12" x14ac:dyDescent="0.35">
      <c r="B64">
        <v>5</v>
      </c>
      <c r="C64">
        <v>3</v>
      </c>
      <c r="D64">
        <v>8</v>
      </c>
      <c r="E64">
        <v>6</v>
      </c>
      <c r="F64">
        <v>6</v>
      </c>
      <c r="H64">
        <f t="shared" si="1"/>
        <v>30</v>
      </c>
      <c r="I64">
        <f t="shared" si="2"/>
        <v>18</v>
      </c>
      <c r="J64">
        <f t="shared" si="3"/>
        <v>48</v>
      </c>
      <c r="K64">
        <f t="shared" si="4"/>
        <v>36</v>
      </c>
      <c r="L64">
        <f t="shared" si="5"/>
        <v>36</v>
      </c>
    </row>
    <row r="65" spans="2:12" x14ac:dyDescent="0.35">
      <c r="B65">
        <v>3</v>
      </c>
      <c r="C65">
        <v>5</v>
      </c>
      <c r="D65">
        <v>6</v>
      </c>
      <c r="E65">
        <v>5</v>
      </c>
      <c r="F65">
        <v>5</v>
      </c>
      <c r="H65">
        <f t="shared" si="1"/>
        <v>18</v>
      </c>
      <c r="I65">
        <f t="shared" si="2"/>
        <v>30</v>
      </c>
      <c r="J65">
        <f t="shared" si="3"/>
        <v>36</v>
      </c>
      <c r="K65">
        <f t="shared" si="4"/>
        <v>30</v>
      </c>
      <c r="L65">
        <f t="shared" si="5"/>
        <v>30</v>
      </c>
    </row>
    <row r="66" spans="2:12" x14ac:dyDescent="0.35">
      <c r="B66">
        <v>2</v>
      </c>
      <c r="C66">
        <v>4</v>
      </c>
      <c r="D66">
        <v>3</v>
      </c>
      <c r="E66">
        <v>6</v>
      </c>
      <c r="F66">
        <v>6</v>
      </c>
      <c r="H66">
        <f t="shared" si="1"/>
        <v>12</v>
      </c>
      <c r="I66">
        <f t="shared" si="2"/>
        <v>24</v>
      </c>
      <c r="J66">
        <f t="shared" si="3"/>
        <v>18</v>
      </c>
      <c r="K66">
        <f t="shared" si="4"/>
        <v>36</v>
      </c>
      <c r="L66">
        <f t="shared" si="5"/>
        <v>36</v>
      </c>
    </row>
    <row r="69" spans="2:12" x14ac:dyDescent="0.35">
      <c r="B69" t="s">
        <v>2</v>
      </c>
    </row>
    <row r="70" spans="2:12" x14ac:dyDescent="0.35">
      <c r="B70">
        <v>7</v>
      </c>
      <c r="C70">
        <v>8</v>
      </c>
      <c r="D70">
        <v>7</v>
      </c>
      <c r="E70">
        <v>7</v>
      </c>
      <c r="F70">
        <v>10</v>
      </c>
      <c r="H70">
        <f t="shared" ref="H70:H132" si="6">B70*$G$2</f>
        <v>42</v>
      </c>
      <c r="I70">
        <f t="shared" ref="I70:I132" si="7">C70*$G$2</f>
        <v>48</v>
      </c>
      <c r="J70">
        <f t="shared" ref="J70:J132" si="8">D70*$G$2</f>
        <v>42</v>
      </c>
      <c r="K70">
        <f t="shared" ref="K70:K132" si="9">E70*$G$2</f>
        <v>42</v>
      </c>
      <c r="L70">
        <f t="shared" ref="L70:L132" si="10">F70*$G$2</f>
        <v>60</v>
      </c>
    </row>
    <row r="71" spans="2:12" x14ac:dyDescent="0.35">
      <c r="B71">
        <v>7</v>
      </c>
      <c r="C71">
        <v>9</v>
      </c>
      <c r="D71">
        <v>8</v>
      </c>
      <c r="E71">
        <v>9</v>
      </c>
      <c r="F71">
        <v>8</v>
      </c>
      <c r="H71">
        <f t="shared" si="6"/>
        <v>42</v>
      </c>
      <c r="I71">
        <f t="shared" si="7"/>
        <v>54</v>
      </c>
      <c r="J71">
        <f t="shared" si="8"/>
        <v>48</v>
      </c>
      <c r="K71">
        <f t="shared" si="9"/>
        <v>54</v>
      </c>
      <c r="L71">
        <f t="shared" si="10"/>
        <v>48</v>
      </c>
    </row>
    <row r="72" spans="2:12" x14ac:dyDescent="0.35">
      <c r="B72">
        <v>10</v>
      </c>
      <c r="C72">
        <v>9</v>
      </c>
      <c r="D72">
        <v>10</v>
      </c>
      <c r="E72">
        <v>12</v>
      </c>
      <c r="F72">
        <v>10</v>
      </c>
      <c r="H72">
        <f t="shared" si="6"/>
        <v>60</v>
      </c>
      <c r="I72">
        <f t="shared" si="7"/>
        <v>54</v>
      </c>
      <c r="J72">
        <f t="shared" si="8"/>
        <v>60</v>
      </c>
      <c r="K72">
        <f t="shared" si="9"/>
        <v>72</v>
      </c>
      <c r="L72">
        <f t="shared" si="10"/>
        <v>60</v>
      </c>
    </row>
    <row r="73" spans="2:12" x14ac:dyDescent="0.35">
      <c r="B73">
        <v>8</v>
      </c>
      <c r="C73">
        <v>12</v>
      </c>
      <c r="D73">
        <v>7</v>
      </c>
      <c r="E73">
        <v>7</v>
      </c>
      <c r="F73">
        <v>7</v>
      </c>
      <c r="H73">
        <f t="shared" si="6"/>
        <v>48</v>
      </c>
      <c r="I73">
        <f t="shared" si="7"/>
        <v>72</v>
      </c>
      <c r="J73">
        <f t="shared" si="8"/>
        <v>42</v>
      </c>
      <c r="K73">
        <f t="shared" si="9"/>
        <v>42</v>
      </c>
      <c r="L73">
        <f t="shared" si="10"/>
        <v>42</v>
      </c>
    </row>
    <row r="74" spans="2:12" x14ac:dyDescent="0.35">
      <c r="B74">
        <v>5</v>
      </c>
      <c r="C74">
        <v>4</v>
      </c>
      <c r="D74">
        <v>3</v>
      </c>
      <c r="E74">
        <v>3</v>
      </c>
      <c r="F74">
        <v>2</v>
      </c>
      <c r="H74">
        <f t="shared" si="6"/>
        <v>30</v>
      </c>
      <c r="I74">
        <f t="shared" si="7"/>
        <v>24</v>
      </c>
      <c r="J74">
        <f t="shared" si="8"/>
        <v>18</v>
      </c>
      <c r="K74">
        <f t="shared" si="9"/>
        <v>18</v>
      </c>
      <c r="L74">
        <f t="shared" si="10"/>
        <v>12</v>
      </c>
    </row>
    <row r="75" spans="2:12" x14ac:dyDescent="0.35">
      <c r="B75">
        <v>11</v>
      </c>
      <c r="C75">
        <v>10</v>
      </c>
      <c r="D75">
        <v>12</v>
      </c>
      <c r="E75">
        <v>14</v>
      </c>
      <c r="F75">
        <v>11</v>
      </c>
      <c r="H75">
        <f t="shared" si="6"/>
        <v>66</v>
      </c>
      <c r="I75">
        <f t="shared" si="7"/>
        <v>60</v>
      </c>
      <c r="J75">
        <f t="shared" si="8"/>
        <v>72</v>
      </c>
      <c r="K75">
        <f t="shared" si="9"/>
        <v>84</v>
      </c>
      <c r="L75">
        <f t="shared" si="10"/>
        <v>66</v>
      </c>
    </row>
    <row r="76" spans="2:12" x14ac:dyDescent="0.35">
      <c r="B76">
        <v>6</v>
      </c>
      <c r="C76">
        <v>6</v>
      </c>
      <c r="D76">
        <v>7</v>
      </c>
      <c r="E76">
        <v>5</v>
      </c>
      <c r="F76">
        <v>2</v>
      </c>
      <c r="H76">
        <f t="shared" si="6"/>
        <v>36</v>
      </c>
      <c r="I76">
        <f t="shared" si="7"/>
        <v>36</v>
      </c>
      <c r="J76">
        <f t="shared" si="8"/>
        <v>42</v>
      </c>
      <c r="K76">
        <f t="shared" si="9"/>
        <v>30</v>
      </c>
      <c r="L76">
        <f t="shared" si="10"/>
        <v>12</v>
      </c>
    </row>
    <row r="77" spans="2:12" x14ac:dyDescent="0.35">
      <c r="B77">
        <v>14</v>
      </c>
      <c r="C77">
        <v>10</v>
      </c>
      <c r="D77">
        <v>11</v>
      </c>
      <c r="E77">
        <v>11</v>
      </c>
      <c r="F77">
        <v>12</v>
      </c>
      <c r="H77">
        <f t="shared" si="6"/>
        <v>84</v>
      </c>
      <c r="I77">
        <f t="shared" si="7"/>
        <v>60</v>
      </c>
      <c r="J77">
        <f t="shared" si="8"/>
        <v>66</v>
      </c>
      <c r="K77">
        <f t="shared" si="9"/>
        <v>66</v>
      </c>
      <c r="L77">
        <f t="shared" si="10"/>
        <v>72</v>
      </c>
    </row>
    <row r="78" spans="2:12" x14ac:dyDescent="0.35">
      <c r="B78">
        <v>10</v>
      </c>
      <c r="C78">
        <v>12</v>
      </c>
      <c r="D78">
        <v>12</v>
      </c>
      <c r="E78">
        <v>7</v>
      </c>
      <c r="F78">
        <v>8</v>
      </c>
      <c r="H78">
        <f t="shared" si="6"/>
        <v>60</v>
      </c>
      <c r="I78">
        <f t="shared" si="7"/>
        <v>72</v>
      </c>
      <c r="J78">
        <f t="shared" si="8"/>
        <v>72</v>
      </c>
      <c r="K78">
        <f t="shared" si="9"/>
        <v>42</v>
      </c>
      <c r="L78">
        <f t="shared" si="10"/>
        <v>48</v>
      </c>
    </row>
    <row r="79" spans="2:12" x14ac:dyDescent="0.35">
      <c r="B79">
        <v>8</v>
      </c>
      <c r="C79">
        <v>13</v>
      </c>
      <c r="D79">
        <v>6</v>
      </c>
      <c r="E79">
        <v>11</v>
      </c>
      <c r="F79">
        <v>10</v>
      </c>
      <c r="H79">
        <f t="shared" si="6"/>
        <v>48</v>
      </c>
      <c r="I79">
        <f t="shared" si="7"/>
        <v>78</v>
      </c>
      <c r="J79">
        <f t="shared" si="8"/>
        <v>36</v>
      </c>
      <c r="K79">
        <f t="shared" si="9"/>
        <v>66</v>
      </c>
      <c r="L79">
        <f t="shared" si="10"/>
        <v>60</v>
      </c>
    </row>
    <row r="80" spans="2:12" x14ac:dyDescent="0.35">
      <c r="B80">
        <v>9</v>
      </c>
      <c r="C80">
        <v>10</v>
      </c>
      <c r="D80">
        <v>8</v>
      </c>
      <c r="E80">
        <v>10</v>
      </c>
      <c r="F80">
        <v>5</v>
      </c>
      <c r="H80">
        <f t="shared" si="6"/>
        <v>54</v>
      </c>
      <c r="I80">
        <f t="shared" si="7"/>
        <v>60</v>
      </c>
      <c r="J80">
        <f t="shared" si="8"/>
        <v>48</v>
      </c>
      <c r="K80">
        <f t="shared" si="9"/>
        <v>60</v>
      </c>
      <c r="L80">
        <f t="shared" si="10"/>
        <v>30</v>
      </c>
    </row>
    <row r="81" spans="2:12" x14ac:dyDescent="0.35">
      <c r="B81">
        <v>6</v>
      </c>
      <c r="C81">
        <v>8</v>
      </c>
      <c r="D81">
        <v>6</v>
      </c>
      <c r="E81">
        <v>6</v>
      </c>
      <c r="F81">
        <v>7</v>
      </c>
      <c r="H81">
        <f t="shared" si="6"/>
        <v>36</v>
      </c>
      <c r="I81">
        <f t="shared" si="7"/>
        <v>48</v>
      </c>
      <c r="J81">
        <f t="shared" si="8"/>
        <v>36</v>
      </c>
      <c r="K81">
        <f t="shared" si="9"/>
        <v>36</v>
      </c>
      <c r="L81">
        <f t="shared" si="10"/>
        <v>42</v>
      </c>
    </row>
    <row r="82" spans="2:12" x14ac:dyDescent="0.35">
      <c r="B82">
        <v>6</v>
      </c>
      <c r="C82">
        <v>7</v>
      </c>
      <c r="D82">
        <v>7</v>
      </c>
      <c r="E82">
        <v>8</v>
      </c>
      <c r="F82">
        <v>10</v>
      </c>
      <c r="H82">
        <f t="shared" si="6"/>
        <v>36</v>
      </c>
      <c r="I82">
        <f t="shared" si="7"/>
        <v>42</v>
      </c>
      <c r="J82">
        <f t="shared" si="8"/>
        <v>42</v>
      </c>
      <c r="K82">
        <f t="shared" si="9"/>
        <v>48</v>
      </c>
      <c r="L82">
        <f t="shared" si="10"/>
        <v>60</v>
      </c>
    </row>
    <row r="83" spans="2:12" x14ac:dyDescent="0.35">
      <c r="B83">
        <v>11</v>
      </c>
      <c r="C83">
        <v>7</v>
      </c>
      <c r="D83">
        <v>8</v>
      </c>
      <c r="E83">
        <v>3</v>
      </c>
      <c r="F83">
        <v>7</v>
      </c>
      <c r="H83">
        <f t="shared" si="6"/>
        <v>66</v>
      </c>
      <c r="I83">
        <f t="shared" si="7"/>
        <v>42</v>
      </c>
      <c r="J83">
        <f t="shared" si="8"/>
        <v>48</v>
      </c>
      <c r="K83">
        <f t="shared" si="9"/>
        <v>18</v>
      </c>
      <c r="L83">
        <f t="shared" si="10"/>
        <v>42</v>
      </c>
    </row>
    <row r="84" spans="2:12" x14ac:dyDescent="0.35">
      <c r="B84">
        <v>10</v>
      </c>
      <c r="C84">
        <v>7</v>
      </c>
      <c r="D84">
        <v>10</v>
      </c>
      <c r="E84">
        <v>9</v>
      </c>
      <c r="F84">
        <v>4</v>
      </c>
      <c r="H84">
        <f t="shared" si="6"/>
        <v>60</v>
      </c>
      <c r="I84">
        <f t="shared" si="7"/>
        <v>42</v>
      </c>
      <c r="J84">
        <f t="shared" si="8"/>
        <v>60</v>
      </c>
      <c r="K84">
        <f t="shared" si="9"/>
        <v>54</v>
      </c>
      <c r="L84">
        <f t="shared" si="10"/>
        <v>24</v>
      </c>
    </row>
    <row r="85" spans="2:12" x14ac:dyDescent="0.35">
      <c r="B85">
        <v>7</v>
      </c>
      <c r="C85">
        <v>8</v>
      </c>
      <c r="D85">
        <v>6</v>
      </c>
      <c r="E85">
        <v>7</v>
      </c>
      <c r="F85">
        <v>6</v>
      </c>
      <c r="H85">
        <f t="shared" si="6"/>
        <v>42</v>
      </c>
      <c r="I85">
        <f t="shared" si="7"/>
        <v>48</v>
      </c>
      <c r="J85">
        <f t="shared" si="8"/>
        <v>36</v>
      </c>
      <c r="K85">
        <f t="shared" si="9"/>
        <v>42</v>
      </c>
      <c r="L85">
        <f t="shared" si="10"/>
        <v>36</v>
      </c>
    </row>
    <row r="86" spans="2:12" x14ac:dyDescent="0.35">
      <c r="B86">
        <v>6</v>
      </c>
      <c r="C86">
        <v>6</v>
      </c>
      <c r="D86">
        <v>8</v>
      </c>
      <c r="E86">
        <v>4</v>
      </c>
      <c r="F86">
        <v>6</v>
      </c>
      <c r="H86">
        <f t="shared" si="6"/>
        <v>36</v>
      </c>
      <c r="I86">
        <f t="shared" si="7"/>
        <v>36</v>
      </c>
      <c r="J86">
        <f t="shared" si="8"/>
        <v>48</v>
      </c>
      <c r="K86">
        <f t="shared" si="9"/>
        <v>24</v>
      </c>
      <c r="L86">
        <f t="shared" si="10"/>
        <v>36</v>
      </c>
    </row>
    <row r="87" spans="2:12" x14ac:dyDescent="0.35">
      <c r="B87">
        <v>7</v>
      </c>
      <c r="C87">
        <v>7</v>
      </c>
      <c r="D87">
        <v>11</v>
      </c>
      <c r="E87">
        <v>13</v>
      </c>
      <c r="F87">
        <v>13</v>
      </c>
      <c r="H87">
        <f t="shared" si="6"/>
        <v>42</v>
      </c>
      <c r="I87">
        <f t="shared" si="7"/>
        <v>42</v>
      </c>
      <c r="J87">
        <f t="shared" si="8"/>
        <v>66</v>
      </c>
      <c r="K87">
        <f t="shared" si="9"/>
        <v>78</v>
      </c>
      <c r="L87">
        <f t="shared" si="10"/>
        <v>78</v>
      </c>
    </row>
    <row r="88" spans="2:12" x14ac:dyDescent="0.35">
      <c r="B88">
        <v>12</v>
      </c>
      <c r="C88">
        <v>10</v>
      </c>
      <c r="D88">
        <v>10</v>
      </c>
      <c r="E88">
        <v>6</v>
      </c>
      <c r="F88">
        <v>10</v>
      </c>
      <c r="H88">
        <f t="shared" si="6"/>
        <v>72</v>
      </c>
      <c r="I88">
        <f t="shared" si="7"/>
        <v>60</v>
      </c>
      <c r="J88">
        <f t="shared" si="8"/>
        <v>60</v>
      </c>
      <c r="K88">
        <f t="shared" si="9"/>
        <v>36</v>
      </c>
      <c r="L88">
        <f t="shared" si="10"/>
        <v>60</v>
      </c>
    </row>
    <row r="89" spans="2:12" x14ac:dyDescent="0.35">
      <c r="B89">
        <v>5</v>
      </c>
      <c r="C89">
        <v>5</v>
      </c>
      <c r="D89">
        <v>7</v>
      </c>
      <c r="E89">
        <v>8</v>
      </c>
      <c r="F89">
        <v>5</v>
      </c>
      <c r="H89">
        <f t="shared" si="6"/>
        <v>30</v>
      </c>
      <c r="I89">
        <f t="shared" si="7"/>
        <v>30</v>
      </c>
      <c r="J89">
        <f t="shared" si="8"/>
        <v>42</v>
      </c>
      <c r="K89">
        <f t="shared" si="9"/>
        <v>48</v>
      </c>
      <c r="L89">
        <f t="shared" si="10"/>
        <v>30</v>
      </c>
    </row>
    <row r="90" spans="2:12" x14ac:dyDescent="0.35">
      <c r="B90">
        <v>4</v>
      </c>
      <c r="C90">
        <v>4</v>
      </c>
      <c r="D90">
        <v>4</v>
      </c>
      <c r="E90">
        <v>4</v>
      </c>
      <c r="F90">
        <v>4</v>
      </c>
      <c r="H90">
        <f t="shared" si="6"/>
        <v>24</v>
      </c>
      <c r="I90">
        <f t="shared" si="7"/>
        <v>24</v>
      </c>
      <c r="J90">
        <f t="shared" si="8"/>
        <v>24</v>
      </c>
      <c r="K90">
        <f t="shared" si="9"/>
        <v>24</v>
      </c>
      <c r="L90">
        <f t="shared" si="10"/>
        <v>24</v>
      </c>
    </row>
    <row r="91" spans="2:12" x14ac:dyDescent="0.35">
      <c r="B91">
        <v>12</v>
      </c>
      <c r="C91">
        <v>12</v>
      </c>
      <c r="D91">
        <v>11</v>
      </c>
      <c r="E91">
        <v>10</v>
      </c>
      <c r="F91">
        <v>10</v>
      </c>
      <c r="H91">
        <f t="shared" si="6"/>
        <v>72</v>
      </c>
      <c r="I91">
        <f t="shared" si="7"/>
        <v>72</v>
      </c>
      <c r="J91">
        <f t="shared" si="8"/>
        <v>66</v>
      </c>
      <c r="K91">
        <f t="shared" si="9"/>
        <v>60</v>
      </c>
      <c r="L91">
        <f t="shared" si="10"/>
        <v>60</v>
      </c>
    </row>
    <row r="92" spans="2:12" x14ac:dyDescent="0.35">
      <c r="B92">
        <v>10</v>
      </c>
      <c r="C92">
        <v>9</v>
      </c>
      <c r="D92">
        <v>9</v>
      </c>
      <c r="E92">
        <v>9</v>
      </c>
      <c r="F92">
        <v>9</v>
      </c>
      <c r="H92">
        <f t="shared" si="6"/>
        <v>60</v>
      </c>
      <c r="I92">
        <f t="shared" si="7"/>
        <v>54</v>
      </c>
      <c r="J92">
        <f t="shared" si="8"/>
        <v>54</v>
      </c>
      <c r="K92">
        <f t="shared" si="9"/>
        <v>54</v>
      </c>
      <c r="L92">
        <f t="shared" si="10"/>
        <v>54</v>
      </c>
    </row>
    <row r="93" spans="2:12" x14ac:dyDescent="0.35">
      <c r="B93">
        <v>12</v>
      </c>
      <c r="C93">
        <v>7</v>
      </c>
      <c r="D93">
        <v>10</v>
      </c>
      <c r="E93">
        <v>10</v>
      </c>
      <c r="F93">
        <v>9</v>
      </c>
      <c r="H93">
        <f t="shared" si="6"/>
        <v>72</v>
      </c>
      <c r="I93">
        <f t="shared" si="7"/>
        <v>42</v>
      </c>
      <c r="J93">
        <f t="shared" si="8"/>
        <v>60</v>
      </c>
      <c r="K93">
        <f t="shared" si="9"/>
        <v>60</v>
      </c>
      <c r="L93">
        <f t="shared" si="10"/>
        <v>54</v>
      </c>
    </row>
    <row r="94" spans="2:12" x14ac:dyDescent="0.35">
      <c r="B94">
        <v>2</v>
      </c>
      <c r="C94">
        <v>2</v>
      </c>
      <c r="D94">
        <v>3</v>
      </c>
      <c r="E94">
        <v>3</v>
      </c>
      <c r="F94">
        <v>2</v>
      </c>
      <c r="H94">
        <f t="shared" si="6"/>
        <v>12</v>
      </c>
      <c r="I94">
        <f t="shared" si="7"/>
        <v>12</v>
      </c>
      <c r="J94">
        <f t="shared" si="8"/>
        <v>18</v>
      </c>
      <c r="K94">
        <f t="shared" si="9"/>
        <v>18</v>
      </c>
      <c r="L94">
        <f t="shared" si="10"/>
        <v>12</v>
      </c>
    </row>
    <row r="95" spans="2:12" x14ac:dyDescent="0.35">
      <c r="B95">
        <v>9</v>
      </c>
      <c r="C95">
        <v>10</v>
      </c>
      <c r="D95">
        <v>8</v>
      </c>
      <c r="E95">
        <v>10</v>
      </c>
      <c r="F95">
        <v>5</v>
      </c>
      <c r="H95">
        <f t="shared" si="6"/>
        <v>54</v>
      </c>
      <c r="I95">
        <f t="shared" si="7"/>
        <v>60</v>
      </c>
      <c r="J95">
        <f t="shared" si="8"/>
        <v>48</v>
      </c>
      <c r="K95">
        <f t="shared" si="9"/>
        <v>60</v>
      </c>
      <c r="L95">
        <f t="shared" si="10"/>
        <v>30</v>
      </c>
    </row>
    <row r="96" spans="2:12" x14ac:dyDescent="0.35">
      <c r="B96">
        <v>6</v>
      </c>
      <c r="C96">
        <v>8</v>
      </c>
      <c r="D96">
        <v>6</v>
      </c>
      <c r="E96">
        <v>6</v>
      </c>
      <c r="F96">
        <v>7</v>
      </c>
      <c r="H96">
        <f t="shared" si="6"/>
        <v>36</v>
      </c>
      <c r="I96">
        <f t="shared" si="7"/>
        <v>48</v>
      </c>
      <c r="J96">
        <f t="shared" si="8"/>
        <v>36</v>
      </c>
      <c r="K96">
        <f t="shared" si="9"/>
        <v>36</v>
      </c>
      <c r="L96">
        <f t="shared" si="10"/>
        <v>42</v>
      </c>
    </row>
    <row r="97" spans="2:12" x14ac:dyDescent="0.35">
      <c r="B97">
        <v>6</v>
      </c>
      <c r="C97">
        <v>7</v>
      </c>
      <c r="D97">
        <v>7</v>
      </c>
      <c r="E97">
        <v>8</v>
      </c>
      <c r="F97">
        <v>10</v>
      </c>
      <c r="H97">
        <f t="shared" si="6"/>
        <v>36</v>
      </c>
      <c r="I97">
        <f t="shared" si="7"/>
        <v>42</v>
      </c>
      <c r="J97">
        <f t="shared" si="8"/>
        <v>42</v>
      </c>
      <c r="K97">
        <f t="shared" si="9"/>
        <v>48</v>
      </c>
      <c r="L97">
        <f t="shared" si="10"/>
        <v>60</v>
      </c>
    </row>
    <row r="98" spans="2:12" x14ac:dyDescent="0.35">
      <c r="B98">
        <v>7</v>
      </c>
      <c r="C98">
        <v>8</v>
      </c>
      <c r="D98">
        <v>6</v>
      </c>
      <c r="E98">
        <v>7</v>
      </c>
      <c r="F98">
        <v>6</v>
      </c>
      <c r="H98">
        <f t="shared" si="6"/>
        <v>42</v>
      </c>
      <c r="I98">
        <f t="shared" si="7"/>
        <v>48</v>
      </c>
      <c r="J98">
        <f t="shared" si="8"/>
        <v>36</v>
      </c>
      <c r="K98">
        <f t="shared" si="9"/>
        <v>42</v>
      </c>
      <c r="L98">
        <f t="shared" si="10"/>
        <v>36</v>
      </c>
    </row>
    <row r="99" spans="2:12" x14ac:dyDescent="0.35">
      <c r="B99">
        <v>6</v>
      </c>
      <c r="C99">
        <v>6</v>
      </c>
      <c r="D99">
        <v>8</v>
      </c>
      <c r="E99">
        <v>4</v>
      </c>
      <c r="F99">
        <v>6</v>
      </c>
      <c r="H99">
        <f t="shared" si="6"/>
        <v>36</v>
      </c>
      <c r="I99">
        <f t="shared" si="7"/>
        <v>36</v>
      </c>
      <c r="J99">
        <f t="shared" si="8"/>
        <v>48</v>
      </c>
      <c r="K99">
        <f t="shared" si="9"/>
        <v>24</v>
      </c>
      <c r="L99">
        <f t="shared" si="10"/>
        <v>36</v>
      </c>
    </row>
    <row r="102" spans="2:12" x14ac:dyDescent="0.35">
      <c r="B102" t="s">
        <v>3</v>
      </c>
    </row>
    <row r="103" spans="2:12" x14ac:dyDescent="0.35">
      <c r="B103">
        <v>3</v>
      </c>
      <c r="C103">
        <v>5</v>
      </c>
      <c r="D103">
        <v>3</v>
      </c>
      <c r="E103">
        <v>4</v>
      </c>
      <c r="F103">
        <v>4</v>
      </c>
      <c r="H103">
        <f t="shared" si="6"/>
        <v>18</v>
      </c>
      <c r="I103">
        <f t="shared" si="7"/>
        <v>30</v>
      </c>
      <c r="J103">
        <f t="shared" si="8"/>
        <v>18</v>
      </c>
      <c r="K103">
        <f t="shared" si="9"/>
        <v>24</v>
      </c>
      <c r="L103">
        <f t="shared" si="10"/>
        <v>24</v>
      </c>
    </row>
    <row r="104" spans="2:12" x14ac:dyDescent="0.35">
      <c r="B104">
        <v>7</v>
      </c>
      <c r="C104">
        <v>9</v>
      </c>
      <c r="D104">
        <v>8</v>
      </c>
      <c r="E104">
        <v>8</v>
      </c>
      <c r="F104">
        <v>8</v>
      </c>
      <c r="H104">
        <f t="shared" si="6"/>
        <v>42</v>
      </c>
      <c r="I104">
        <f t="shared" si="7"/>
        <v>54</v>
      </c>
      <c r="J104">
        <f t="shared" si="8"/>
        <v>48</v>
      </c>
      <c r="K104">
        <f t="shared" si="9"/>
        <v>48</v>
      </c>
      <c r="L104">
        <f t="shared" si="10"/>
        <v>48</v>
      </c>
    </row>
    <row r="105" spans="2:12" x14ac:dyDescent="0.35">
      <c r="B105">
        <v>13</v>
      </c>
      <c r="C105">
        <v>8</v>
      </c>
      <c r="D105">
        <v>4</v>
      </c>
      <c r="E105">
        <v>9</v>
      </c>
      <c r="F105">
        <v>12</v>
      </c>
      <c r="H105">
        <f t="shared" si="6"/>
        <v>78</v>
      </c>
      <c r="I105">
        <f t="shared" si="7"/>
        <v>48</v>
      </c>
      <c r="J105">
        <f t="shared" si="8"/>
        <v>24</v>
      </c>
      <c r="K105">
        <f t="shared" si="9"/>
        <v>54</v>
      </c>
      <c r="L105">
        <f t="shared" si="10"/>
        <v>72</v>
      </c>
    </row>
    <row r="106" spans="2:12" x14ac:dyDescent="0.35">
      <c r="B106">
        <v>12</v>
      </c>
      <c r="C106">
        <v>14</v>
      </c>
      <c r="D106">
        <v>13</v>
      </c>
      <c r="E106">
        <v>9</v>
      </c>
      <c r="F106">
        <v>7</v>
      </c>
      <c r="H106">
        <f t="shared" si="6"/>
        <v>72</v>
      </c>
      <c r="I106">
        <f t="shared" si="7"/>
        <v>84</v>
      </c>
      <c r="J106">
        <f t="shared" si="8"/>
        <v>78</v>
      </c>
      <c r="K106">
        <f t="shared" si="9"/>
        <v>54</v>
      </c>
      <c r="L106">
        <f t="shared" si="10"/>
        <v>42</v>
      </c>
    </row>
    <row r="107" spans="2:12" x14ac:dyDescent="0.35">
      <c r="B107">
        <v>2</v>
      </c>
      <c r="C107">
        <v>2</v>
      </c>
      <c r="D107">
        <v>1</v>
      </c>
      <c r="E107">
        <v>1</v>
      </c>
      <c r="F107">
        <v>2</v>
      </c>
      <c r="H107">
        <f t="shared" si="6"/>
        <v>12</v>
      </c>
      <c r="I107">
        <f t="shared" si="7"/>
        <v>12</v>
      </c>
      <c r="J107">
        <f t="shared" si="8"/>
        <v>6</v>
      </c>
      <c r="K107">
        <f t="shared" si="9"/>
        <v>6</v>
      </c>
      <c r="L107">
        <f t="shared" si="10"/>
        <v>12</v>
      </c>
    </row>
    <row r="108" spans="2:12" x14ac:dyDescent="0.35">
      <c r="B108">
        <v>10</v>
      </c>
      <c r="C108">
        <v>8</v>
      </c>
      <c r="D108">
        <v>7</v>
      </c>
      <c r="E108">
        <v>7</v>
      </c>
      <c r="F108">
        <v>7</v>
      </c>
      <c r="H108">
        <f t="shared" si="6"/>
        <v>60</v>
      </c>
      <c r="I108">
        <f t="shared" si="7"/>
        <v>48</v>
      </c>
      <c r="J108">
        <f t="shared" si="8"/>
        <v>42</v>
      </c>
      <c r="K108">
        <f t="shared" si="9"/>
        <v>42</v>
      </c>
      <c r="L108">
        <f t="shared" si="10"/>
        <v>42</v>
      </c>
    </row>
    <row r="109" spans="2:12" x14ac:dyDescent="0.35">
      <c r="B109">
        <v>10</v>
      </c>
      <c r="C109">
        <v>9</v>
      </c>
      <c r="D109">
        <v>10</v>
      </c>
      <c r="E109">
        <v>11</v>
      </c>
      <c r="F109">
        <v>10</v>
      </c>
      <c r="H109">
        <f t="shared" si="6"/>
        <v>60</v>
      </c>
      <c r="I109">
        <f t="shared" si="7"/>
        <v>54</v>
      </c>
      <c r="J109">
        <f t="shared" si="8"/>
        <v>60</v>
      </c>
      <c r="K109">
        <f t="shared" si="9"/>
        <v>66</v>
      </c>
      <c r="L109">
        <f t="shared" si="10"/>
        <v>60</v>
      </c>
    </row>
    <row r="110" spans="2:12" x14ac:dyDescent="0.35">
      <c r="B110">
        <v>5</v>
      </c>
      <c r="C110">
        <v>5</v>
      </c>
      <c r="D110">
        <v>4</v>
      </c>
      <c r="E110">
        <v>4</v>
      </c>
      <c r="F110">
        <v>5</v>
      </c>
      <c r="H110">
        <f t="shared" si="6"/>
        <v>30</v>
      </c>
      <c r="I110">
        <f t="shared" si="7"/>
        <v>30</v>
      </c>
      <c r="J110">
        <f t="shared" si="8"/>
        <v>24</v>
      </c>
      <c r="K110">
        <f t="shared" si="9"/>
        <v>24</v>
      </c>
      <c r="L110">
        <f t="shared" si="10"/>
        <v>30</v>
      </c>
    </row>
    <row r="111" spans="2:12" x14ac:dyDescent="0.35">
      <c r="B111">
        <v>9</v>
      </c>
      <c r="C111">
        <v>6</v>
      </c>
      <c r="D111">
        <v>7</v>
      </c>
      <c r="E111">
        <v>7</v>
      </c>
      <c r="F111">
        <v>10</v>
      </c>
      <c r="H111">
        <f t="shared" si="6"/>
        <v>54</v>
      </c>
      <c r="I111">
        <f t="shared" si="7"/>
        <v>36</v>
      </c>
      <c r="J111">
        <f t="shared" si="8"/>
        <v>42</v>
      </c>
      <c r="K111">
        <f t="shared" si="9"/>
        <v>42</v>
      </c>
      <c r="L111">
        <f t="shared" si="10"/>
        <v>60</v>
      </c>
    </row>
    <row r="112" spans="2:12" x14ac:dyDescent="0.35">
      <c r="B112">
        <v>6</v>
      </c>
      <c r="C112">
        <v>6</v>
      </c>
      <c r="D112">
        <v>6</v>
      </c>
      <c r="E112">
        <v>6</v>
      </c>
      <c r="F112">
        <v>7</v>
      </c>
      <c r="H112">
        <f t="shared" si="6"/>
        <v>36</v>
      </c>
      <c r="I112">
        <f t="shared" si="7"/>
        <v>36</v>
      </c>
      <c r="J112">
        <f t="shared" si="8"/>
        <v>36</v>
      </c>
      <c r="K112">
        <f t="shared" si="9"/>
        <v>36</v>
      </c>
      <c r="L112">
        <f t="shared" si="10"/>
        <v>42</v>
      </c>
    </row>
    <row r="113" spans="2:12" x14ac:dyDescent="0.35">
      <c r="B113">
        <v>6</v>
      </c>
      <c r="C113">
        <v>8</v>
      </c>
      <c r="D113">
        <v>10</v>
      </c>
      <c r="E113">
        <v>10</v>
      </c>
      <c r="F113">
        <v>7</v>
      </c>
      <c r="H113">
        <f t="shared" si="6"/>
        <v>36</v>
      </c>
      <c r="I113">
        <f t="shared" si="7"/>
        <v>48</v>
      </c>
      <c r="J113">
        <f t="shared" si="8"/>
        <v>60</v>
      </c>
      <c r="K113">
        <f t="shared" si="9"/>
        <v>60</v>
      </c>
      <c r="L113">
        <f t="shared" si="10"/>
        <v>42</v>
      </c>
    </row>
    <row r="114" spans="2:12" x14ac:dyDescent="0.35">
      <c r="B114">
        <v>6</v>
      </c>
      <c r="C114">
        <v>7</v>
      </c>
      <c r="D114">
        <v>5</v>
      </c>
      <c r="E114">
        <v>4</v>
      </c>
      <c r="F114">
        <v>6</v>
      </c>
      <c r="H114">
        <f t="shared" si="6"/>
        <v>36</v>
      </c>
      <c r="I114">
        <f t="shared" si="7"/>
        <v>42</v>
      </c>
      <c r="J114">
        <f t="shared" si="8"/>
        <v>30</v>
      </c>
      <c r="K114">
        <f t="shared" si="9"/>
        <v>24</v>
      </c>
      <c r="L114">
        <f t="shared" si="10"/>
        <v>36</v>
      </c>
    </row>
    <row r="115" spans="2:12" x14ac:dyDescent="0.35">
      <c r="B115">
        <v>10</v>
      </c>
      <c r="C115">
        <v>7</v>
      </c>
      <c r="D115">
        <v>8</v>
      </c>
      <c r="E115">
        <v>8</v>
      </c>
      <c r="F115">
        <v>8</v>
      </c>
      <c r="H115">
        <f t="shared" si="6"/>
        <v>60</v>
      </c>
      <c r="I115">
        <f t="shared" si="7"/>
        <v>42</v>
      </c>
      <c r="J115">
        <f t="shared" si="8"/>
        <v>48</v>
      </c>
      <c r="K115">
        <f t="shared" si="9"/>
        <v>48</v>
      </c>
      <c r="L115">
        <f t="shared" si="10"/>
        <v>48</v>
      </c>
    </row>
    <row r="116" spans="2:12" x14ac:dyDescent="0.35">
      <c r="B116">
        <v>9</v>
      </c>
      <c r="C116">
        <v>13</v>
      </c>
      <c r="D116">
        <v>12</v>
      </c>
      <c r="E116">
        <v>9</v>
      </c>
      <c r="F116">
        <v>11</v>
      </c>
      <c r="H116">
        <f t="shared" si="6"/>
        <v>54</v>
      </c>
      <c r="I116">
        <f t="shared" si="7"/>
        <v>78</v>
      </c>
      <c r="J116">
        <f t="shared" si="8"/>
        <v>72</v>
      </c>
      <c r="K116">
        <f t="shared" si="9"/>
        <v>54</v>
      </c>
      <c r="L116">
        <f t="shared" si="10"/>
        <v>66</v>
      </c>
    </row>
    <row r="117" spans="2:12" x14ac:dyDescent="0.35">
      <c r="B117">
        <v>10</v>
      </c>
      <c r="C117">
        <v>9</v>
      </c>
      <c r="D117">
        <v>7</v>
      </c>
      <c r="E117">
        <v>10</v>
      </c>
      <c r="F117">
        <v>10</v>
      </c>
      <c r="H117">
        <f t="shared" si="6"/>
        <v>60</v>
      </c>
      <c r="I117">
        <f t="shared" si="7"/>
        <v>54</v>
      </c>
      <c r="J117">
        <f t="shared" si="8"/>
        <v>42</v>
      </c>
      <c r="K117">
        <f t="shared" si="9"/>
        <v>60</v>
      </c>
      <c r="L117">
        <f t="shared" si="10"/>
        <v>60</v>
      </c>
    </row>
    <row r="118" spans="2:12" x14ac:dyDescent="0.35">
      <c r="B118">
        <v>10</v>
      </c>
      <c r="C118">
        <v>10</v>
      </c>
      <c r="D118">
        <v>12</v>
      </c>
      <c r="E118">
        <v>10</v>
      </c>
      <c r="F118">
        <v>12</v>
      </c>
      <c r="H118">
        <f t="shared" si="6"/>
        <v>60</v>
      </c>
      <c r="I118">
        <f t="shared" si="7"/>
        <v>60</v>
      </c>
      <c r="J118">
        <f t="shared" si="8"/>
        <v>72</v>
      </c>
      <c r="K118">
        <f t="shared" si="9"/>
        <v>60</v>
      </c>
      <c r="L118">
        <f t="shared" si="10"/>
        <v>72</v>
      </c>
    </row>
    <row r="119" spans="2:12" x14ac:dyDescent="0.35">
      <c r="B119">
        <v>7</v>
      </c>
      <c r="C119">
        <v>2</v>
      </c>
      <c r="D119">
        <v>5</v>
      </c>
      <c r="E119">
        <v>0</v>
      </c>
      <c r="F119">
        <v>0</v>
      </c>
      <c r="H119">
        <f t="shared" si="6"/>
        <v>42</v>
      </c>
      <c r="I119">
        <f t="shared" si="7"/>
        <v>12</v>
      </c>
      <c r="J119">
        <f t="shared" si="8"/>
        <v>30</v>
      </c>
      <c r="K119">
        <f t="shared" si="9"/>
        <v>0</v>
      </c>
      <c r="L119">
        <f t="shared" si="10"/>
        <v>0</v>
      </c>
    </row>
    <row r="120" spans="2:12" x14ac:dyDescent="0.35">
      <c r="B120">
        <v>7</v>
      </c>
      <c r="C120">
        <v>7</v>
      </c>
      <c r="D120">
        <v>3</v>
      </c>
      <c r="E120">
        <v>5</v>
      </c>
      <c r="F120">
        <v>6</v>
      </c>
      <c r="H120">
        <f t="shared" si="6"/>
        <v>42</v>
      </c>
      <c r="I120">
        <f t="shared" si="7"/>
        <v>42</v>
      </c>
      <c r="J120">
        <f t="shared" si="8"/>
        <v>18</v>
      </c>
      <c r="K120">
        <f t="shared" si="9"/>
        <v>30</v>
      </c>
      <c r="L120">
        <f t="shared" si="10"/>
        <v>36</v>
      </c>
    </row>
    <row r="121" spans="2:12" x14ac:dyDescent="0.35">
      <c r="B121">
        <v>10</v>
      </c>
      <c r="C121">
        <v>8</v>
      </c>
      <c r="D121">
        <v>13</v>
      </c>
      <c r="E121">
        <v>12</v>
      </c>
      <c r="F121">
        <v>10</v>
      </c>
      <c r="H121">
        <f t="shared" si="6"/>
        <v>60</v>
      </c>
      <c r="I121">
        <f t="shared" si="7"/>
        <v>48</v>
      </c>
      <c r="J121">
        <f t="shared" si="8"/>
        <v>78</v>
      </c>
      <c r="K121">
        <f t="shared" si="9"/>
        <v>72</v>
      </c>
      <c r="L121">
        <f t="shared" si="10"/>
        <v>60</v>
      </c>
    </row>
    <row r="122" spans="2:12" x14ac:dyDescent="0.35">
      <c r="B122">
        <v>10</v>
      </c>
      <c r="C122">
        <v>3</v>
      </c>
      <c r="D122">
        <v>6</v>
      </c>
      <c r="E122">
        <v>10</v>
      </c>
      <c r="F122">
        <v>6</v>
      </c>
      <c r="H122">
        <f t="shared" si="6"/>
        <v>60</v>
      </c>
      <c r="I122">
        <f t="shared" si="7"/>
        <v>18</v>
      </c>
      <c r="J122">
        <f t="shared" si="8"/>
        <v>36</v>
      </c>
      <c r="K122">
        <f t="shared" si="9"/>
        <v>60</v>
      </c>
      <c r="L122">
        <f t="shared" si="10"/>
        <v>36</v>
      </c>
    </row>
    <row r="123" spans="2:12" x14ac:dyDescent="0.35">
      <c r="B123">
        <v>7</v>
      </c>
      <c r="C123">
        <v>7</v>
      </c>
      <c r="D123">
        <v>7</v>
      </c>
      <c r="E123">
        <v>7</v>
      </c>
      <c r="F123">
        <v>7</v>
      </c>
      <c r="H123">
        <f t="shared" si="6"/>
        <v>42</v>
      </c>
      <c r="I123">
        <f t="shared" si="7"/>
        <v>42</v>
      </c>
      <c r="J123">
        <f t="shared" si="8"/>
        <v>42</v>
      </c>
      <c r="K123">
        <f t="shared" si="9"/>
        <v>42</v>
      </c>
      <c r="L123">
        <f t="shared" si="10"/>
        <v>42</v>
      </c>
    </row>
    <row r="124" spans="2:12" x14ac:dyDescent="0.35">
      <c r="B124">
        <v>5</v>
      </c>
      <c r="C124">
        <v>4</v>
      </c>
      <c r="D124">
        <v>5</v>
      </c>
      <c r="E124">
        <v>5</v>
      </c>
      <c r="F124">
        <v>4</v>
      </c>
      <c r="H124">
        <f t="shared" si="6"/>
        <v>30</v>
      </c>
      <c r="I124">
        <f t="shared" si="7"/>
        <v>24</v>
      </c>
      <c r="J124">
        <f t="shared" si="8"/>
        <v>30</v>
      </c>
      <c r="K124">
        <f t="shared" si="9"/>
        <v>30</v>
      </c>
      <c r="L124">
        <f t="shared" si="10"/>
        <v>24</v>
      </c>
    </row>
    <row r="125" spans="2:12" x14ac:dyDescent="0.35">
      <c r="B125">
        <v>4</v>
      </c>
      <c r="C125">
        <v>3</v>
      </c>
      <c r="D125">
        <v>6</v>
      </c>
      <c r="E125">
        <v>5</v>
      </c>
      <c r="F125">
        <v>5</v>
      </c>
      <c r="H125">
        <f t="shared" si="6"/>
        <v>24</v>
      </c>
      <c r="I125">
        <f t="shared" si="7"/>
        <v>18</v>
      </c>
      <c r="J125">
        <f t="shared" si="8"/>
        <v>36</v>
      </c>
      <c r="K125">
        <f t="shared" si="9"/>
        <v>30</v>
      </c>
      <c r="L125">
        <f t="shared" si="10"/>
        <v>30</v>
      </c>
    </row>
    <row r="126" spans="2:12" x14ac:dyDescent="0.35">
      <c r="B126">
        <v>4</v>
      </c>
      <c r="C126">
        <v>7</v>
      </c>
      <c r="D126">
        <v>10</v>
      </c>
      <c r="E126">
        <v>7</v>
      </c>
      <c r="F126">
        <v>8</v>
      </c>
      <c r="H126">
        <f t="shared" si="6"/>
        <v>24</v>
      </c>
      <c r="I126">
        <f t="shared" si="7"/>
        <v>42</v>
      </c>
      <c r="J126">
        <f t="shared" si="8"/>
        <v>60</v>
      </c>
      <c r="K126">
        <f t="shared" si="9"/>
        <v>42</v>
      </c>
      <c r="L126">
        <f t="shared" si="10"/>
        <v>48</v>
      </c>
    </row>
    <row r="127" spans="2:12" x14ac:dyDescent="0.35">
      <c r="B127">
        <v>3</v>
      </c>
      <c r="C127">
        <v>5</v>
      </c>
      <c r="D127">
        <v>3</v>
      </c>
      <c r="E127">
        <v>4</v>
      </c>
      <c r="F127">
        <v>4</v>
      </c>
      <c r="H127">
        <f t="shared" si="6"/>
        <v>18</v>
      </c>
      <c r="I127">
        <f t="shared" si="7"/>
        <v>30</v>
      </c>
      <c r="J127">
        <f t="shared" si="8"/>
        <v>18</v>
      </c>
      <c r="K127">
        <f t="shared" si="9"/>
        <v>24</v>
      </c>
      <c r="L127">
        <f t="shared" si="10"/>
        <v>24</v>
      </c>
    </row>
    <row r="128" spans="2:12" x14ac:dyDescent="0.35">
      <c r="B128">
        <v>7</v>
      </c>
      <c r="C128">
        <v>9</v>
      </c>
      <c r="D128">
        <v>8</v>
      </c>
      <c r="E128">
        <v>8</v>
      </c>
      <c r="F128">
        <v>8</v>
      </c>
      <c r="H128">
        <f t="shared" si="6"/>
        <v>42</v>
      </c>
      <c r="I128">
        <f t="shared" si="7"/>
        <v>54</v>
      </c>
      <c r="J128">
        <f t="shared" si="8"/>
        <v>48</v>
      </c>
      <c r="K128">
        <f t="shared" si="9"/>
        <v>48</v>
      </c>
      <c r="L128">
        <f t="shared" si="10"/>
        <v>48</v>
      </c>
    </row>
    <row r="129" spans="2:12" x14ac:dyDescent="0.35">
      <c r="B129">
        <v>13</v>
      </c>
      <c r="C129">
        <v>8</v>
      </c>
      <c r="D129">
        <v>4</v>
      </c>
      <c r="E129">
        <v>9</v>
      </c>
      <c r="F129">
        <v>12</v>
      </c>
      <c r="H129">
        <f t="shared" si="6"/>
        <v>78</v>
      </c>
      <c r="I129">
        <f t="shared" si="7"/>
        <v>48</v>
      </c>
      <c r="J129">
        <f t="shared" si="8"/>
        <v>24</v>
      </c>
      <c r="K129">
        <f t="shared" si="9"/>
        <v>54</v>
      </c>
      <c r="L129">
        <f t="shared" si="10"/>
        <v>72</v>
      </c>
    </row>
    <row r="130" spans="2:12" x14ac:dyDescent="0.35">
      <c r="B130">
        <v>7</v>
      </c>
      <c r="C130">
        <v>2</v>
      </c>
      <c r="D130">
        <v>5</v>
      </c>
      <c r="E130">
        <v>0</v>
      </c>
      <c r="F130">
        <v>0</v>
      </c>
      <c r="H130">
        <f t="shared" si="6"/>
        <v>42</v>
      </c>
      <c r="I130">
        <f t="shared" si="7"/>
        <v>12</v>
      </c>
      <c r="J130">
        <f t="shared" si="8"/>
        <v>30</v>
      </c>
      <c r="K130">
        <f t="shared" si="9"/>
        <v>0</v>
      </c>
      <c r="L130">
        <f t="shared" si="10"/>
        <v>0</v>
      </c>
    </row>
    <row r="131" spans="2:12" x14ac:dyDescent="0.35">
      <c r="B131">
        <v>7</v>
      </c>
      <c r="C131">
        <v>7</v>
      </c>
      <c r="D131">
        <v>3</v>
      </c>
      <c r="E131">
        <v>5</v>
      </c>
      <c r="F131">
        <v>6</v>
      </c>
      <c r="H131">
        <f t="shared" si="6"/>
        <v>42</v>
      </c>
      <c r="I131">
        <f t="shared" si="7"/>
        <v>42</v>
      </c>
      <c r="J131">
        <f t="shared" si="8"/>
        <v>18</v>
      </c>
      <c r="K131">
        <f t="shared" si="9"/>
        <v>30</v>
      </c>
      <c r="L131">
        <f t="shared" si="10"/>
        <v>36</v>
      </c>
    </row>
    <row r="132" spans="2:12" x14ac:dyDescent="0.35">
      <c r="B132">
        <v>10</v>
      </c>
      <c r="C132">
        <v>8</v>
      </c>
      <c r="D132">
        <v>13</v>
      </c>
      <c r="E132">
        <v>12</v>
      </c>
      <c r="F132">
        <v>10</v>
      </c>
      <c r="H132">
        <f t="shared" si="6"/>
        <v>60</v>
      </c>
      <c r="I132">
        <f t="shared" si="7"/>
        <v>48</v>
      </c>
      <c r="J132">
        <f t="shared" si="8"/>
        <v>78</v>
      </c>
      <c r="K132">
        <f t="shared" si="9"/>
        <v>72</v>
      </c>
      <c r="L132">
        <f t="shared" si="10"/>
        <v>60</v>
      </c>
    </row>
    <row r="135" spans="2:12" x14ac:dyDescent="0.35">
      <c r="B135" t="s">
        <v>4</v>
      </c>
    </row>
    <row r="136" spans="2:12" x14ac:dyDescent="0.35">
      <c r="B136">
        <v>11</v>
      </c>
      <c r="C136">
        <v>14</v>
      </c>
      <c r="D136">
        <v>11</v>
      </c>
      <c r="E136">
        <v>13</v>
      </c>
      <c r="F136">
        <v>11</v>
      </c>
      <c r="H136">
        <f t="shared" ref="H136:H196" si="11">B136*$G$2</f>
        <v>66</v>
      </c>
      <c r="I136">
        <f t="shared" ref="I136:I196" si="12">C136*$G$2</f>
        <v>84</v>
      </c>
      <c r="J136">
        <f t="shared" ref="J136:J196" si="13">D136*$G$2</f>
        <v>66</v>
      </c>
      <c r="K136">
        <f t="shared" ref="K136:K196" si="14">E136*$G$2</f>
        <v>78</v>
      </c>
      <c r="L136">
        <f t="shared" ref="L136:L196" si="15">F136*$G$2</f>
        <v>66</v>
      </c>
    </row>
    <row r="137" spans="2:12" x14ac:dyDescent="0.35">
      <c r="B137">
        <v>6</v>
      </c>
      <c r="C137">
        <v>5</v>
      </c>
      <c r="D137">
        <v>4</v>
      </c>
      <c r="E137">
        <v>5</v>
      </c>
      <c r="F137">
        <v>5</v>
      </c>
      <c r="H137">
        <f t="shared" si="11"/>
        <v>36</v>
      </c>
      <c r="I137">
        <f t="shared" si="12"/>
        <v>30</v>
      </c>
      <c r="J137">
        <f t="shared" si="13"/>
        <v>24</v>
      </c>
      <c r="K137">
        <f t="shared" si="14"/>
        <v>30</v>
      </c>
      <c r="L137">
        <f t="shared" si="15"/>
        <v>30</v>
      </c>
    </row>
    <row r="138" spans="2:12" x14ac:dyDescent="0.35">
      <c r="B138">
        <v>9</v>
      </c>
      <c r="C138">
        <v>11</v>
      </c>
      <c r="D138">
        <v>10</v>
      </c>
      <c r="E138">
        <v>9</v>
      </c>
      <c r="F138">
        <v>9</v>
      </c>
      <c r="H138">
        <f t="shared" si="11"/>
        <v>54</v>
      </c>
      <c r="I138">
        <f t="shared" si="12"/>
        <v>66</v>
      </c>
      <c r="J138">
        <f t="shared" si="13"/>
        <v>60</v>
      </c>
      <c r="K138">
        <f t="shared" si="14"/>
        <v>54</v>
      </c>
      <c r="L138">
        <f t="shared" si="15"/>
        <v>54</v>
      </c>
    </row>
    <row r="139" spans="2:12" x14ac:dyDescent="0.35">
      <c r="B139">
        <v>10</v>
      </c>
      <c r="C139">
        <v>13</v>
      </c>
      <c r="D139">
        <v>10</v>
      </c>
      <c r="E139">
        <v>12</v>
      </c>
      <c r="F139">
        <v>12</v>
      </c>
      <c r="H139">
        <f t="shared" si="11"/>
        <v>60</v>
      </c>
      <c r="I139">
        <f t="shared" si="12"/>
        <v>78</v>
      </c>
      <c r="J139">
        <f t="shared" si="13"/>
        <v>60</v>
      </c>
      <c r="K139">
        <f t="shared" si="14"/>
        <v>72</v>
      </c>
      <c r="L139">
        <f t="shared" si="15"/>
        <v>72</v>
      </c>
    </row>
    <row r="140" spans="2:12" x14ac:dyDescent="0.35">
      <c r="B140">
        <v>10</v>
      </c>
      <c r="C140">
        <v>12</v>
      </c>
      <c r="D140">
        <v>11</v>
      </c>
      <c r="E140">
        <v>12</v>
      </c>
      <c r="F140">
        <v>10</v>
      </c>
      <c r="H140">
        <f t="shared" si="11"/>
        <v>60</v>
      </c>
      <c r="I140">
        <f t="shared" si="12"/>
        <v>72</v>
      </c>
      <c r="J140">
        <f t="shared" si="13"/>
        <v>66</v>
      </c>
      <c r="K140">
        <f t="shared" si="14"/>
        <v>72</v>
      </c>
      <c r="L140">
        <f t="shared" si="15"/>
        <v>60</v>
      </c>
    </row>
    <row r="141" spans="2:12" x14ac:dyDescent="0.35">
      <c r="B141">
        <v>9</v>
      </c>
      <c r="C141">
        <v>8</v>
      </c>
      <c r="D141">
        <v>12</v>
      </c>
      <c r="E141">
        <v>12</v>
      </c>
      <c r="F141">
        <v>9</v>
      </c>
      <c r="H141">
        <f t="shared" si="11"/>
        <v>54</v>
      </c>
      <c r="I141">
        <f t="shared" si="12"/>
        <v>48</v>
      </c>
      <c r="J141">
        <f t="shared" si="13"/>
        <v>72</v>
      </c>
      <c r="K141">
        <f t="shared" si="14"/>
        <v>72</v>
      </c>
      <c r="L141">
        <f t="shared" si="15"/>
        <v>54</v>
      </c>
    </row>
    <row r="142" spans="2:12" x14ac:dyDescent="0.35">
      <c r="B142">
        <v>8</v>
      </c>
      <c r="C142">
        <v>7</v>
      </c>
      <c r="D142">
        <v>7</v>
      </c>
      <c r="E142">
        <v>1</v>
      </c>
      <c r="F142">
        <v>7</v>
      </c>
      <c r="H142">
        <f t="shared" si="11"/>
        <v>48</v>
      </c>
      <c r="I142">
        <f t="shared" si="12"/>
        <v>42</v>
      </c>
      <c r="J142">
        <f t="shared" si="13"/>
        <v>42</v>
      </c>
      <c r="K142">
        <f t="shared" si="14"/>
        <v>6</v>
      </c>
      <c r="L142">
        <f t="shared" si="15"/>
        <v>42</v>
      </c>
    </row>
    <row r="143" spans="2:12" x14ac:dyDescent="0.35">
      <c r="B143">
        <v>11</v>
      </c>
      <c r="C143">
        <v>11</v>
      </c>
      <c r="D143">
        <v>10</v>
      </c>
      <c r="E143">
        <v>8</v>
      </c>
      <c r="F143">
        <v>8</v>
      </c>
      <c r="H143">
        <f t="shared" si="11"/>
        <v>66</v>
      </c>
      <c r="I143">
        <f t="shared" si="12"/>
        <v>66</v>
      </c>
      <c r="J143">
        <f t="shared" si="13"/>
        <v>60</v>
      </c>
      <c r="K143">
        <f t="shared" si="14"/>
        <v>48</v>
      </c>
      <c r="L143">
        <f t="shared" si="15"/>
        <v>48</v>
      </c>
    </row>
    <row r="144" spans="2:12" x14ac:dyDescent="0.35">
      <c r="B144">
        <v>9</v>
      </c>
      <c r="C144">
        <v>12</v>
      </c>
      <c r="D144">
        <v>10</v>
      </c>
      <c r="E144">
        <v>13</v>
      </c>
      <c r="F144">
        <v>10</v>
      </c>
      <c r="H144">
        <f t="shared" si="11"/>
        <v>54</v>
      </c>
      <c r="I144">
        <f t="shared" si="12"/>
        <v>72</v>
      </c>
      <c r="J144">
        <f t="shared" si="13"/>
        <v>60</v>
      </c>
      <c r="K144">
        <f t="shared" si="14"/>
        <v>78</v>
      </c>
      <c r="L144">
        <f t="shared" si="15"/>
        <v>60</v>
      </c>
    </row>
    <row r="145" spans="2:12" x14ac:dyDescent="0.35">
      <c r="B145">
        <v>13</v>
      </c>
      <c r="C145">
        <v>12</v>
      </c>
      <c r="D145">
        <v>11</v>
      </c>
      <c r="E145">
        <v>12</v>
      </c>
      <c r="F145">
        <v>11</v>
      </c>
      <c r="H145">
        <f t="shared" si="11"/>
        <v>78</v>
      </c>
      <c r="I145">
        <f t="shared" si="12"/>
        <v>72</v>
      </c>
      <c r="J145">
        <f t="shared" si="13"/>
        <v>66</v>
      </c>
      <c r="K145">
        <f t="shared" si="14"/>
        <v>72</v>
      </c>
      <c r="L145">
        <f t="shared" si="15"/>
        <v>66</v>
      </c>
    </row>
    <row r="146" spans="2:12" x14ac:dyDescent="0.35">
      <c r="B146">
        <v>10</v>
      </c>
      <c r="C146">
        <v>10</v>
      </c>
      <c r="D146">
        <v>10</v>
      </c>
      <c r="E146">
        <v>9</v>
      </c>
      <c r="F146">
        <v>6</v>
      </c>
      <c r="H146">
        <f t="shared" si="11"/>
        <v>60</v>
      </c>
      <c r="I146">
        <f t="shared" si="12"/>
        <v>60</v>
      </c>
      <c r="J146">
        <f t="shared" si="13"/>
        <v>60</v>
      </c>
      <c r="K146">
        <f t="shared" si="14"/>
        <v>54</v>
      </c>
      <c r="L146">
        <f t="shared" si="15"/>
        <v>36</v>
      </c>
    </row>
    <row r="147" spans="2:12" x14ac:dyDescent="0.35">
      <c r="B147">
        <v>15</v>
      </c>
      <c r="C147">
        <v>15</v>
      </c>
      <c r="D147">
        <v>15</v>
      </c>
      <c r="E147">
        <v>12</v>
      </c>
      <c r="F147">
        <v>13</v>
      </c>
      <c r="H147">
        <f t="shared" si="11"/>
        <v>90</v>
      </c>
      <c r="I147">
        <f t="shared" si="12"/>
        <v>90</v>
      </c>
      <c r="J147">
        <f t="shared" si="13"/>
        <v>90</v>
      </c>
      <c r="K147">
        <f t="shared" si="14"/>
        <v>72</v>
      </c>
      <c r="L147">
        <f t="shared" si="15"/>
        <v>78</v>
      </c>
    </row>
    <row r="148" spans="2:12" x14ac:dyDescent="0.35">
      <c r="B148">
        <v>12</v>
      </c>
      <c r="C148">
        <v>9</v>
      </c>
      <c r="D148">
        <v>8</v>
      </c>
      <c r="E148">
        <v>11</v>
      </c>
      <c r="F148">
        <v>19</v>
      </c>
      <c r="H148">
        <f t="shared" si="11"/>
        <v>72</v>
      </c>
      <c r="I148">
        <f t="shared" si="12"/>
        <v>54</v>
      </c>
      <c r="J148">
        <f t="shared" si="13"/>
        <v>48</v>
      </c>
      <c r="K148">
        <f t="shared" si="14"/>
        <v>66</v>
      </c>
      <c r="L148">
        <f t="shared" si="15"/>
        <v>114</v>
      </c>
    </row>
    <row r="149" spans="2:12" x14ac:dyDescent="0.35">
      <c r="B149">
        <v>2</v>
      </c>
      <c r="C149">
        <v>6</v>
      </c>
      <c r="D149">
        <v>3</v>
      </c>
      <c r="E149">
        <v>3</v>
      </c>
      <c r="F149">
        <v>5</v>
      </c>
      <c r="H149">
        <f t="shared" si="11"/>
        <v>12</v>
      </c>
      <c r="I149">
        <f t="shared" si="12"/>
        <v>36</v>
      </c>
      <c r="J149">
        <f t="shared" si="13"/>
        <v>18</v>
      </c>
      <c r="K149">
        <f t="shared" si="14"/>
        <v>18</v>
      </c>
      <c r="L149">
        <f t="shared" si="15"/>
        <v>30</v>
      </c>
    </row>
    <row r="150" spans="2:12" x14ac:dyDescent="0.35">
      <c r="B150">
        <v>6</v>
      </c>
      <c r="C150">
        <v>5</v>
      </c>
      <c r="D150">
        <v>6</v>
      </c>
      <c r="E150">
        <v>5</v>
      </c>
      <c r="F150">
        <v>7</v>
      </c>
      <c r="H150">
        <f t="shared" si="11"/>
        <v>36</v>
      </c>
      <c r="I150">
        <f t="shared" si="12"/>
        <v>30</v>
      </c>
      <c r="J150">
        <f t="shared" si="13"/>
        <v>36</v>
      </c>
      <c r="K150">
        <f t="shared" si="14"/>
        <v>30</v>
      </c>
      <c r="L150">
        <f t="shared" si="15"/>
        <v>42</v>
      </c>
    </row>
    <row r="151" spans="2:12" x14ac:dyDescent="0.35">
      <c r="B151">
        <v>3</v>
      </c>
      <c r="C151">
        <v>4</v>
      </c>
      <c r="D151">
        <v>4</v>
      </c>
      <c r="E151">
        <v>4</v>
      </c>
      <c r="F151">
        <v>4</v>
      </c>
      <c r="H151">
        <f t="shared" si="11"/>
        <v>18</v>
      </c>
      <c r="I151">
        <f t="shared" si="12"/>
        <v>24</v>
      </c>
      <c r="J151">
        <f t="shared" si="13"/>
        <v>24</v>
      </c>
      <c r="K151">
        <f t="shared" si="14"/>
        <v>24</v>
      </c>
      <c r="L151">
        <f t="shared" si="15"/>
        <v>24</v>
      </c>
    </row>
    <row r="152" spans="2:12" x14ac:dyDescent="0.35">
      <c r="B152">
        <v>10</v>
      </c>
      <c r="C152">
        <v>15</v>
      </c>
      <c r="D152">
        <v>14</v>
      </c>
      <c r="E152">
        <v>14</v>
      </c>
      <c r="F152">
        <v>10</v>
      </c>
      <c r="H152">
        <f t="shared" si="11"/>
        <v>60</v>
      </c>
      <c r="I152">
        <f t="shared" si="12"/>
        <v>90</v>
      </c>
      <c r="J152">
        <f t="shared" si="13"/>
        <v>84</v>
      </c>
      <c r="K152">
        <f t="shared" si="14"/>
        <v>84</v>
      </c>
      <c r="L152">
        <f t="shared" si="15"/>
        <v>60</v>
      </c>
    </row>
    <row r="153" spans="2:12" x14ac:dyDescent="0.35">
      <c r="B153">
        <v>8</v>
      </c>
      <c r="C153">
        <v>12</v>
      </c>
      <c r="D153">
        <v>10</v>
      </c>
      <c r="E153">
        <v>7</v>
      </c>
      <c r="F153">
        <v>10</v>
      </c>
      <c r="H153">
        <f t="shared" si="11"/>
        <v>48</v>
      </c>
      <c r="I153">
        <f t="shared" si="12"/>
        <v>72</v>
      </c>
      <c r="J153">
        <f t="shared" si="13"/>
        <v>60</v>
      </c>
      <c r="K153">
        <f t="shared" si="14"/>
        <v>42</v>
      </c>
      <c r="L153">
        <f t="shared" si="15"/>
        <v>60</v>
      </c>
    </row>
    <row r="154" spans="2:12" x14ac:dyDescent="0.35">
      <c r="B154">
        <v>8</v>
      </c>
      <c r="C154">
        <v>7</v>
      </c>
      <c r="D154">
        <v>10</v>
      </c>
      <c r="E154">
        <v>13</v>
      </c>
      <c r="F154">
        <v>8</v>
      </c>
      <c r="H154">
        <f t="shared" si="11"/>
        <v>48</v>
      </c>
      <c r="I154">
        <f t="shared" si="12"/>
        <v>42</v>
      </c>
      <c r="J154">
        <f t="shared" si="13"/>
        <v>60</v>
      </c>
      <c r="K154">
        <f t="shared" si="14"/>
        <v>78</v>
      </c>
      <c r="L154">
        <f t="shared" si="15"/>
        <v>48</v>
      </c>
    </row>
    <row r="155" spans="2:12" x14ac:dyDescent="0.35">
      <c r="B155">
        <v>10</v>
      </c>
      <c r="C155">
        <v>8</v>
      </c>
      <c r="D155">
        <v>9</v>
      </c>
      <c r="E155">
        <v>10</v>
      </c>
      <c r="F155">
        <v>9</v>
      </c>
      <c r="H155">
        <f t="shared" si="11"/>
        <v>60</v>
      </c>
      <c r="I155">
        <f t="shared" si="12"/>
        <v>48</v>
      </c>
      <c r="J155">
        <f t="shared" si="13"/>
        <v>54</v>
      </c>
      <c r="K155">
        <f t="shared" si="14"/>
        <v>60</v>
      </c>
      <c r="L155">
        <f t="shared" si="15"/>
        <v>54</v>
      </c>
    </row>
    <row r="156" spans="2:12" x14ac:dyDescent="0.35">
      <c r="B156">
        <v>9</v>
      </c>
      <c r="C156">
        <v>8</v>
      </c>
      <c r="D156">
        <v>12</v>
      </c>
      <c r="E156">
        <v>12</v>
      </c>
      <c r="F156">
        <v>9</v>
      </c>
      <c r="H156">
        <f t="shared" si="11"/>
        <v>54</v>
      </c>
      <c r="I156">
        <f t="shared" si="12"/>
        <v>48</v>
      </c>
      <c r="J156">
        <f t="shared" si="13"/>
        <v>72</v>
      </c>
      <c r="K156">
        <f t="shared" si="14"/>
        <v>72</v>
      </c>
      <c r="L156">
        <f t="shared" si="15"/>
        <v>54</v>
      </c>
    </row>
    <row r="157" spans="2:12" x14ac:dyDescent="0.35">
      <c r="B157">
        <v>8</v>
      </c>
      <c r="C157">
        <v>7</v>
      </c>
      <c r="D157">
        <v>7</v>
      </c>
      <c r="E157">
        <v>1</v>
      </c>
      <c r="F157">
        <v>7</v>
      </c>
      <c r="H157">
        <f t="shared" si="11"/>
        <v>48</v>
      </c>
      <c r="I157">
        <f t="shared" si="12"/>
        <v>42</v>
      </c>
      <c r="J157">
        <f t="shared" si="13"/>
        <v>42</v>
      </c>
      <c r="K157">
        <f t="shared" si="14"/>
        <v>6</v>
      </c>
      <c r="L157">
        <f t="shared" si="15"/>
        <v>42</v>
      </c>
    </row>
    <row r="158" spans="2:12" x14ac:dyDescent="0.35">
      <c r="B158">
        <v>11</v>
      </c>
      <c r="C158">
        <v>11</v>
      </c>
      <c r="D158">
        <v>10</v>
      </c>
      <c r="E158">
        <v>8</v>
      </c>
      <c r="F158">
        <v>8</v>
      </c>
      <c r="H158">
        <f t="shared" si="11"/>
        <v>66</v>
      </c>
      <c r="I158">
        <f t="shared" si="12"/>
        <v>66</v>
      </c>
      <c r="J158">
        <f t="shared" si="13"/>
        <v>60</v>
      </c>
      <c r="K158">
        <f t="shared" si="14"/>
        <v>48</v>
      </c>
      <c r="L158">
        <f t="shared" si="15"/>
        <v>48</v>
      </c>
    </row>
    <row r="159" spans="2:12" x14ac:dyDescent="0.35">
      <c r="B159">
        <v>9</v>
      </c>
      <c r="C159">
        <v>12</v>
      </c>
      <c r="D159">
        <v>10</v>
      </c>
      <c r="E159">
        <v>13</v>
      </c>
      <c r="F159">
        <v>10</v>
      </c>
      <c r="H159">
        <f t="shared" si="11"/>
        <v>54</v>
      </c>
      <c r="I159">
        <f t="shared" si="12"/>
        <v>72</v>
      </c>
      <c r="J159">
        <f t="shared" si="13"/>
        <v>60</v>
      </c>
      <c r="K159">
        <f t="shared" si="14"/>
        <v>78</v>
      </c>
      <c r="L159">
        <f t="shared" si="15"/>
        <v>60</v>
      </c>
    </row>
    <row r="160" spans="2:12" x14ac:dyDescent="0.35">
      <c r="B160">
        <v>13</v>
      </c>
      <c r="C160">
        <v>12</v>
      </c>
      <c r="D160">
        <v>11</v>
      </c>
      <c r="E160">
        <v>12</v>
      </c>
      <c r="F160">
        <v>11</v>
      </c>
      <c r="H160">
        <f t="shared" si="11"/>
        <v>78</v>
      </c>
      <c r="I160">
        <f t="shared" si="12"/>
        <v>72</v>
      </c>
      <c r="J160">
        <f t="shared" si="13"/>
        <v>66</v>
      </c>
      <c r="K160">
        <f t="shared" si="14"/>
        <v>72</v>
      </c>
      <c r="L160">
        <f t="shared" si="15"/>
        <v>66</v>
      </c>
    </row>
    <row r="161" spans="2:12" x14ac:dyDescent="0.35">
      <c r="B161">
        <v>2</v>
      </c>
      <c r="C161">
        <v>6</v>
      </c>
      <c r="D161">
        <v>3</v>
      </c>
      <c r="E161">
        <v>3</v>
      </c>
      <c r="F161">
        <v>5</v>
      </c>
      <c r="H161">
        <f t="shared" si="11"/>
        <v>12</v>
      </c>
      <c r="I161">
        <f t="shared" si="12"/>
        <v>36</v>
      </c>
      <c r="J161">
        <f t="shared" si="13"/>
        <v>18</v>
      </c>
      <c r="K161">
        <f t="shared" si="14"/>
        <v>18</v>
      </c>
      <c r="L161">
        <f t="shared" si="15"/>
        <v>30</v>
      </c>
    </row>
    <row r="162" spans="2:12" x14ac:dyDescent="0.35">
      <c r="B162">
        <v>6</v>
      </c>
      <c r="C162">
        <v>5</v>
      </c>
      <c r="D162">
        <v>6</v>
      </c>
      <c r="E162">
        <v>5</v>
      </c>
      <c r="F162">
        <v>7</v>
      </c>
      <c r="H162">
        <f t="shared" si="11"/>
        <v>36</v>
      </c>
      <c r="I162">
        <f t="shared" si="12"/>
        <v>30</v>
      </c>
      <c r="J162">
        <f t="shared" si="13"/>
        <v>36</v>
      </c>
      <c r="K162">
        <f t="shared" si="14"/>
        <v>30</v>
      </c>
      <c r="L162">
        <f t="shared" si="15"/>
        <v>42</v>
      </c>
    </row>
    <row r="163" spans="2:12" x14ac:dyDescent="0.35">
      <c r="B163">
        <v>3</v>
      </c>
      <c r="C163">
        <v>4</v>
      </c>
      <c r="D163">
        <v>4</v>
      </c>
      <c r="E163">
        <v>4</v>
      </c>
      <c r="F163">
        <v>4</v>
      </c>
      <c r="H163">
        <f t="shared" si="11"/>
        <v>18</v>
      </c>
      <c r="I163">
        <f t="shared" si="12"/>
        <v>24</v>
      </c>
      <c r="J163">
        <f t="shared" si="13"/>
        <v>24</v>
      </c>
      <c r="K163">
        <f t="shared" si="14"/>
        <v>24</v>
      </c>
      <c r="L163">
        <f t="shared" si="15"/>
        <v>24</v>
      </c>
    </row>
    <row r="164" spans="2:12" x14ac:dyDescent="0.35">
      <c r="B164">
        <v>10</v>
      </c>
      <c r="C164">
        <v>15</v>
      </c>
      <c r="D164">
        <v>14</v>
      </c>
      <c r="E164">
        <v>14</v>
      </c>
      <c r="F164">
        <v>10</v>
      </c>
      <c r="H164">
        <f t="shared" si="11"/>
        <v>60</v>
      </c>
      <c r="I164">
        <f t="shared" si="12"/>
        <v>90</v>
      </c>
      <c r="J164">
        <f t="shared" si="13"/>
        <v>84</v>
      </c>
      <c r="K164">
        <f t="shared" si="14"/>
        <v>84</v>
      </c>
      <c r="L164">
        <f t="shared" si="15"/>
        <v>60</v>
      </c>
    </row>
    <row r="165" spans="2:12" x14ac:dyDescent="0.35">
      <c r="B165">
        <v>8</v>
      </c>
      <c r="C165">
        <v>12</v>
      </c>
      <c r="D165">
        <v>10</v>
      </c>
      <c r="E165">
        <v>7</v>
      </c>
      <c r="F165">
        <v>10</v>
      </c>
      <c r="H165">
        <f t="shared" si="11"/>
        <v>48</v>
      </c>
      <c r="I165">
        <f t="shared" si="12"/>
        <v>72</v>
      </c>
      <c r="J165">
        <f t="shared" si="13"/>
        <v>60</v>
      </c>
      <c r="K165">
        <f t="shared" si="14"/>
        <v>42</v>
      </c>
      <c r="L165">
        <f t="shared" si="15"/>
        <v>60</v>
      </c>
    </row>
    <row r="168" spans="2:12" x14ac:dyDescent="0.35">
      <c r="B168" t="s">
        <v>5</v>
      </c>
    </row>
    <row r="169" spans="2:12" x14ac:dyDescent="0.35">
      <c r="B169">
        <v>8</v>
      </c>
      <c r="C169">
        <v>5</v>
      </c>
      <c r="D169">
        <v>5</v>
      </c>
      <c r="E169">
        <v>5</v>
      </c>
      <c r="F169">
        <v>4</v>
      </c>
      <c r="H169">
        <f t="shared" si="11"/>
        <v>48</v>
      </c>
      <c r="I169">
        <f t="shared" si="12"/>
        <v>30</v>
      </c>
      <c r="J169">
        <f t="shared" si="13"/>
        <v>30</v>
      </c>
      <c r="K169">
        <f t="shared" si="14"/>
        <v>30</v>
      </c>
      <c r="L169">
        <f t="shared" si="15"/>
        <v>24</v>
      </c>
    </row>
    <row r="170" spans="2:12" x14ac:dyDescent="0.35">
      <c r="B170">
        <v>10</v>
      </c>
      <c r="C170">
        <v>9</v>
      </c>
      <c r="D170">
        <v>9</v>
      </c>
      <c r="E170">
        <v>9</v>
      </c>
      <c r="F170">
        <v>9</v>
      </c>
      <c r="H170">
        <f t="shared" si="11"/>
        <v>60</v>
      </c>
      <c r="I170">
        <f t="shared" si="12"/>
        <v>54</v>
      </c>
      <c r="J170">
        <f t="shared" si="13"/>
        <v>54</v>
      </c>
      <c r="K170">
        <f t="shared" si="14"/>
        <v>54</v>
      </c>
      <c r="L170">
        <f t="shared" si="15"/>
        <v>54</v>
      </c>
    </row>
    <row r="171" spans="2:12" x14ac:dyDescent="0.35">
      <c r="B171">
        <v>10</v>
      </c>
      <c r="C171">
        <v>10</v>
      </c>
      <c r="D171">
        <v>8</v>
      </c>
      <c r="E171">
        <v>9</v>
      </c>
      <c r="F171">
        <v>11</v>
      </c>
      <c r="H171">
        <f t="shared" si="11"/>
        <v>60</v>
      </c>
      <c r="I171">
        <f t="shared" si="12"/>
        <v>60</v>
      </c>
      <c r="J171">
        <f t="shared" si="13"/>
        <v>48</v>
      </c>
      <c r="K171">
        <f t="shared" si="14"/>
        <v>54</v>
      </c>
      <c r="L171">
        <f t="shared" si="15"/>
        <v>66</v>
      </c>
    </row>
    <row r="172" spans="2:12" x14ac:dyDescent="0.35">
      <c r="B172">
        <v>10</v>
      </c>
      <c r="C172">
        <v>11</v>
      </c>
      <c r="D172">
        <v>12</v>
      </c>
      <c r="E172">
        <v>11</v>
      </c>
      <c r="F172">
        <v>11</v>
      </c>
      <c r="H172">
        <f t="shared" si="11"/>
        <v>60</v>
      </c>
      <c r="I172">
        <f t="shared" si="12"/>
        <v>66</v>
      </c>
      <c r="J172">
        <f t="shared" si="13"/>
        <v>72</v>
      </c>
      <c r="K172">
        <f t="shared" si="14"/>
        <v>66</v>
      </c>
      <c r="L172">
        <f t="shared" si="15"/>
        <v>66</v>
      </c>
    </row>
    <row r="173" spans="2:12" x14ac:dyDescent="0.35">
      <c r="B173">
        <v>8</v>
      </c>
      <c r="C173">
        <v>8</v>
      </c>
      <c r="D173">
        <v>10</v>
      </c>
      <c r="E173">
        <v>10</v>
      </c>
      <c r="F173">
        <v>11</v>
      </c>
      <c r="H173">
        <f t="shared" si="11"/>
        <v>48</v>
      </c>
      <c r="I173">
        <f t="shared" si="12"/>
        <v>48</v>
      </c>
      <c r="J173">
        <f t="shared" si="13"/>
        <v>60</v>
      </c>
      <c r="K173">
        <f t="shared" si="14"/>
        <v>60</v>
      </c>
      <c r="L173">
        <f t="shared" si="15"/>
        <v>66</v>
      </c>
    </row>
    <row r="174" spans="2:12" x14ac:dyDescent="0.35">
      <c r="B174">
        <v>10</v>
      </c>
      <c r="C174">
        <v>11</v>
      </c>
      <c r="D174">
        <v>11</v>
      </c>
      <c r="E174">
        <v>12</v>
      </c>
      <c r="F174">
        <v>11</v>
      </c>
      <c r="H174">
        <f t="shared" si="11"/>
        <v>60</v>
      </c>
      <c r="I174">
        <f t="shared" si="12"/>
        <v>66</v>
      </c>
      <c r="J174">
        <f t="shared" si="13"/>
        <v>66</v>
      </c>
      <c r="K174">
        <f t="shared" si="14"/>
        <v>72</v>
      </c>
      <c r="L174">
        <f t="shared" si="15"/>
        <v>66</v>
      </c>
    </row>
    <row r="175" spans="2:12" x14ac:dyDescent="0.35">
      <c r="B175">
        <v>8</v>
      </c>
      <c r="C175">
        <v>9</v>
      </c>
      <c r="D175">
        <v>7</v>
      </c>
      <c r="E175">
        <v>10</v>
      </c>
      <c r="F175">
        <v>8</v>
      </c>
      <c r="H175">
        <f t="shared" si="11"/>
        <v>48</v>
      </c>
      <c r="I175">
        <f t="shared" si="12"/>
        <v>54</v>
      </c>
      <c r="J175">
        <f t="shared" si="13"/>
        <v>42</v>
      </c>
      <c r="K175">
        <f t="shared" si="14"/>
        <v>60</v>
      </c>
      <c r="L175">
        <f t="shared" si="15"/>
        <v>48</v>
      </c>
    </row>
    <row r="176" spans="2:12" x14ac:dyDescent="0.35">
      <c r="B176">
        <v>6</v>
      </c>
      <c r="C176">
        <v>6</v>
      </c>
      <c r="D176">
        <v>1</v>
      </c>
      <c r="E176">
        <v>6</v>
      </c>
      <c r="F176">
        <v>5</v>
      </c>
      <c r="H176">
        <f t="shared" si="11"/>
        <v>36</v>
      </c>
      <c r="I176">
        <f t="shared" si="12"/>
        <v>36</v>
      </c>
      <c r="J176">
        <f t="shared" si="13"/>
        <v>6</v>
      </c>
      <c r="K176">
        <f t="shared" si="14"/>
        <v>36</v>
      </c>
      <c r="L176">
        <f t="shared" si="15"/>
        <v>30</v>
      </c>
    </row>
    <row r="177" spans="2:12" x14ac:dyDescent="0.35">
      <c r="B177">
        <v>11</v>
      </c>
      <c r="C177">
        <v>11</v>
      </c>
      <c r="D177">
        <v>11</v>
      </c>
      <c r="E177">
        <v>10</v>
      </c>
      <c r="F177">
        <v>11</v>
      </c>
      <c r="H177">
        <f t="shared" si="11"/>
        <v>66</v>
      </c>
      <c r="I177">
        <f t="shared" si="12"/>
        <v>66</v>
      </c>
      <c r="J177">
        <f t="shared" si="13"/>
        <v>66</v>
      </c>
      <c r="K177">
        <f t="shared" si="14"/>
        <v>60</v>
      </c>
      <c r="L177">
        <f t="shared" si="15"/>
        <v>66</v>
      </c>
    </row>
    <row r="178" spans="2:12" x14ac:dyDescent="0.35">
      <c r="B178">
        <v>12</v>
      </c>
      <c r="C178">
        <v>14</v>
      </c>
      <c r="D178">
        <v>7</v>
      </c>
      <c r="E178">
        <v>8</v>
      </c>
      <c r="F178">
        <v>7</v>
      </c>
      <c r="H178">
        <f t="shared" si="11"/>
        <v>72</v>
      </c>
      <c r="I178">
        <f t="shared" si="12"/>
        <v>84</v>
      </c>
      <c r="J178">
        <f t="shared" si="13"/>
        <v>42</v>
      </c>
      <c r="K178">
        <f t="shared" si="14"/>
        <v>48</v>
      </c>
      <c r="L178">
        <f t="shared" si="15"/>
        <v>42</v>
      </c>
    </row>
    <row r="179" spans="2:12" x14ac:dyDescent="0.35">
      <c r="B179">
        <v>10</v>
      </c>
      <c r="C179">
        <v>11</v>
      </c>
      <c r="D179">
        <v>10</v>
      </c>
      <c r="E179">
        <v>11</v>
      </c>
      <c r="F179">
        <v>9</v>
      </c>
      <c r="H179">
        <f t="shared" si="11"/>
        <v>60</v>
      </c>
      <c r="I179">
        <f t="shared" si="12"/>
        <v>66</v>
      </c>
      <c r="J179">
        <f t="shared" si="13"/>
        <v>60</v>
      </c>
      <c r="K179">
        <f t="shared" si="14"/>
        <v>66</v>
      </c>
      <c r="L179">
        <f t="shared" si="15"/>
        <v>54</v>
      </c>
    </row>
    <row r="180" spans="2:12" x14ac:dyDescent="0.35">
      <c r="B180">
        <v>9</v>
      </c>
      <c r="C180">
        <v>9</v>
      </c>
      <c r="D180">
        <v>10</v>
      </c>
      <c r="E180">
        <v>9</v>
      </c>
      <c r="F180">
        <v>9</v>
      </c>
      <c r="H180">
        <f t="shared" si="11"/>
        <v>54</v>
      </c>
      <c r="I180">
        <f t="shared" si="12"/>
        <v>54</v>
      </c>
      <c r="J180">
        <f t="shared" si="13"/>
        <v>60</v>
      </c>
      <c r="K180">
        <f t="shared" si="14"/>
        <v>54</v>
      </c>
      <c r="L180">
        <f t="shared" si="15"/>
        <v>54</v>
      </c>
    </row>
    <row r="181" spans="2:12" x14ac:dyDescent="0.35">
      <c r="B181">
        <v>3</v>
      </c>
      <c r="C181">
        <v>4</v>
      </c>
      <c r="D181">
        <v>3</v>
      </c>
      <c r="E181">
        <v>3</v>
      </c>
      <c r="F181">
        <v>4</v>
      </c>
      <c r="H181">
        <f t="shared" si="11"/>
        <v>18</v>
      </c>
      <c r="I181">
        <f t="shared" si="12"/>
        <v>24</v>
      </c>
      <c r="J181">
        <f t="shared" si="13"/>
        <v>18</v>
      </c>
      <c r="K181">
        <f t="shared" si="14"/>
        <v>18</v>
      </c>
      <c r="L181">
        <f t="shared" si="15"/>
        <v>24</v>
      </c>
    </row>
    <row r="182" spans="2:12" x14ac:dyDescent="0.35">
      <c r="B182">
        <v>9</v>
      </c>
      <c r="C182">
        <v>3</v>
      </c>
      <c r="D182">
        <v>4</v>
      </c>
      <c r="E182">
        <v>6</v>
      </c>
      <c r="F182">
        <v>5</v>
      </c>
      <c r="H182">
        <f t="shared" si="11"/>
        <v>54</v>
      </c>
      <c r="I182">
        <f t="shared" si="12"/>
        <v>18</v>
      </c>
      <c r="J182">
        <f t="shared" si="13"/>
        <v>24</v>
      </c>
      <c r="K182">
        <f t="shared" si="14"/>
        <v>36</v>
      </c>
      <c r="L182">
        <f t="shared" si="15"/>
        <v>30</v>
      </c>
    </row>
    <row r="183" spans="2:12" x14ac:dyDescent="0.35">
      <c r="B183">
        <v>14</v>
      </c>
      <c r="C183">
        <v>10</v>
      </c>
      <c r="D183">
        <v>4</v>
      </c>
      <c r="E183">
        <v>12</v>
      </c>
      <c r="F183">
        <v>12</v>
      </c>
      <c r="H183">
        <f t="shared" si="11"/>
        <v>84</v>
      </c>
      <c r="I183">
        <f t="shared" si="12"/>
        <v>60</v>
      </c>
      <c r="J183">
        <f t="shared" si="13"/>
        <v>24</v>
      </c>
      <c r="K183">
        <f t="shared" si="14"/>
        <v>72</v>
      </c>
      <c r="L183">
        <f t="shared" si="15"/>
        <v>72</v>
      </c>
    </row>
    <row r="184" spans="2:12" x14ac:dyDescent="0.35">
      <c r="B184">
        <v>7</v>
      </c>
      <c r="C184">
        <v>8</v>
      </c>
      <c r="D184">
        <v>10</v>
      </c>
      <c r="E184">
        <v>10</v>
      </c>
      <c r="F184">
        <v>11</v>
      </c>
      <c r="H184">
        <f t="shared" si="11"/>
        <v>42</v>
      </c>
      <c r="I184">
        <f t="shared" si="12"/>
        <v>48</v>
      </c>
      <c r="J184">
        <f t="shared" si="13"/>
        <v>60</v>
      </c>
      <c r="K184">
        <f t="shared" si="14"/>
        <v>60</v>
      </c>
      <c r="L184">
        <f t="shared" si="15"/>
        <v>66</v>
      </c>
    </row>
    <row r="185" spans="2:12" x14ac:dyDescent="0.35">
      <c r="B185">
        <v>11</v>
      </c>
      <c r="C185">
        <v>10</v>
      </c>
      <c r="D185">
        <v>10</v>
      </c>
      <c r="E185">
        <v>8</v>
      </c>
      <c r="F185">
        <v>8</v>
      </c>
      <c r="H185">
        <f t="shared" si="11"/>
        <v>66</v>
      </c>
      <c r="I185">
        <f t="shared" si="12"/>
        <v>60</v>
      </c>
      <c r="J185">
        <f t="shared" si="13"/>
        <v>60</v>
      </c>
      <c r="K185">
        <f t="shared" si="14"/>
        <v>48</v>
      </c>
      <c r="L185">
        <f t="shared" si="15"/>
        <v>48</v>
      </c>
    </row>
    <row r="186" spans="2:12" x14ac:dyDescent="0.35">
      <c r="B186">
        <v>7</v>
      </c>
      <c r="C186">
        <v>7</v>
      </c>
      <c r="D186">
        <v>7</v>
      </c>
      <c r="E186">
        <v>1</v>
      </c>
      <c r="F186">
        <v>5</v>
      </c>
      <c r="H186">
        <f t="shared" si="11"/>
        <v>42</v>
      </c>
      <c r="I186">
        <f t="shared" si="12"/>
        <v>42</v>
      </c>
      <c r="J186">
        <f t="shared" si="13"/>
        <v>42</v>
      </c>
      <c r="K186">
        <f t="shared" si="14"/>
        <v>6</v>
      </c>
      <c r="L186">
        <f t="shared" si="15"/>
        <v>30</v>
      </c>
    </row>
    <row r="187" spans="2:12" x14ac:dyDescent="0.35">
      <c r="B187">
        <v>5</v>
      </c>
      <c r="C187">
        <v>9</v>
      </c>
      <c r="D187">
        <v>8</v>
      </c>
      <c r="E187">
        <v>6</v>
      </c>
      <c r="F187">
        <v>7</v>
      </c>
      <c r="H187">
        <f t="shared" si="11"/>
        <v>30</v>
      </c>
      <c r="I187">
        <f t="shared" si="12"/>
        <v>54</v>
      </c>
      <c r="J187">
        <f t="shared" si="13"/>
        <v>48</v>
      </c>
      <c r="K187">
        <f t="shared" si="14"/>
        <v>36</v>
      </c>
      <c r="L187">
        <f t="shared" si="15"/>
        <v>42</v>
      </c>
    </row>
    <row r="188" spans="2:12" x14ac:dyDescent="0.35">
      <c r="B188">
        <v>4</v>
      </c>
      <c r="C188">
        <v>8</v>
      </c>
      <c r="D188">
        <v>7</v>
      </c>
      <c r="E188">
        <v>7</v>
      </c>
      <c r="F188">
        <v>6</v>
      </c>
      <c r="H188">
        <f t="shared" si="11"/>
        <v>24</v>
      </c>
      <c r="I188">
        <f t="shared" si="12"/>
        <v>48</v>
      </c>
      <c r="J188">
        <f t="shared" si="13"/>
        <v>42</v>
      </c>
      <c r="K188">
        <f t="shared" si="14"/>
        <v>42</v>
      </c>
      <c r="L188">
        <f t="shared" si="15"/>
        <v>36</v>
      </c>
    </row>
    <row r="189" spans="2:12" x14ac:dyDescent="0.35">
      <c r="B189">
        <v>14</v>
      </c>
      <c r="C189">
        <v>13</v>
      </c>
      <c r="D189">
        <v>6</v>
      </c>
      <c r="E189">
        <v>10</v>
      </c>
      <c r="F189">
        <v>4</v>
      </c>
      <c r="H189">
        <f t="shared" si="11"/>
        <v>84</v>
      </c>
      <c r="I189">
        <f t="shared" si="12"/>
        <v>78</v>
      </c>
      <c r="J189">
        <f t="shared" si="13"/>
        <v>36</v>
      </c>
      <c r="K189">
        <f t="shared" si="14"/>
        <v>60</v>
      </c>
      <c r="L189">
        <f t="shared" si="15"/>
        <v>24</v>
      </c>
    </row>
    <row r="190" spans="2:12" x14ac:dyDescent="0.35">
      <c r="B190">
        <v>13</v>
      </c>
      <c r="C190">
        <v>9</v>
      </c>
      <c r="D190">
        <v>3</v>
      </c>
      <c r="E190">
        <v>1</v>
      </c>
      <c r="F190">
        <v>6</v>
      </c>
      <c r="H190">
        <f t="shared" si="11"/>
        <v>78</v>
      </c>
      <c r="I190">
        <f t="shared" si="12"/>
        <v>54</v>
      </c>
      <c r="J190">
        <f t="shared" si="13"/>
        <v>18</v>
      </c>
      <c r="K190">
        <f t="shared" si="14"/>
        <v>6</v>
      </c>
      <c r="L190">
        <f t="shared" si="15"/>
        <v>36</v>
      </c>
    </row>
    <row r="191" spans="2:12" x14ac:dyDescent="0.35">
      <c r="B191">
        <v>6</v>
      </c>
      <c r="C191">
        <v>8</v>
      </c>
      <c r="D191">
        <v>6</v>
      </c>
      <c r="E191">
        <v>7</v>
      </c>
      <c r="F191">
        <v>6</v>
      </c>
      <c r="H191">
        <f t="shared" si="11"/>
        <v>36</v>
      </c>
      <c r="I191">
        <f t="shared" si="12"/>
        <v>48</v>
      </c>
      <c r="J191">
        <f t="shared" si="13"/>
        <v>36</v>
      </c>
      <c r="K191">
        <f t="shared" si="14"/>
        <v>42</v>
      </c>
      <c r="L191">
        <f t="shared" si="15"/>
        <v>36</v>
      </c>
    </row>
    <row r="192" spans="2:12" x14ac:dyDescent="0.35">
      <c r="B192">
        <v>4</v>
      </c>
      <c r="C192">
        <v>7</v>
      </c>
      <c r="D192">
        <v>9</v>
      </c>
      <c r="E192">
        <v>7</v>
      </c>
      <c r="F192">
        <v>7</v>
      </c>
      <c r="H192">
        <f t="shared" si="11"/>
        <v>24</v>
      </c>
      <c r="I192">
        <f t="shared" si="12"/>
        <v>42</v>
      </c>
      <c r="J192">
        <f t="shared" si="13"/>
        <v>54</v>
      </c>
      <c r="K192">
        <f t="shared" si="14"/>
        <v>42</v>
      </c>
      <c r="L192">
        <f t="shared" si="15"/>
        <v>42</v>
      </c>
    </row>
    <row r="193" spans="2:12" x14ac:dyDescent="0.35">
      <c r="B193">
        <v>10</v>
      </c>
      <c r="C193">
        <v>7</v>
      </c>
      <c r="D193">
        <v>5</v>
      </c>
      <c r="E193">
        <v>6</v>
      </c>
      <c r="F193">
        <v>6</v>
      </c>
      <c r="H193">
        <f t="shared" si="11"/>
        <v>60</v>
      </c>
      <c r="I193">
        <f t="shared" si="12"/>
        <v>42</v>
      </c>
      <c r="J193">
        <f t="shared" si="13"/>
        <v>30</v>
      </c>
      <c r="K193">
        <f t="shared" si="14"/>
        <v>36</v>
      </c>
      <c r="L193">
        <f t="shared" si="15"/>
        <v>36</v>
      </c>
    </row>
    <row r="194" spans="2:12" x14ac:dyDescent="0.35">
      <c r="B194">
        <v>9</v>
      </c>
      <c r="C194">
        <v>9</v>
      </c>
      <c r="D194">
        <v>10</v>
      </c>
      <c r="E194">
        <v>9</v>
      </c>
      <c r="F194">
        <v>9</v>
      </c>
      <c r="H194">
        <f t="shared" si="11"/>
        <v>54</v>
      </c>
      <c r="I194">
        <f t="shared" si="12"/>
        <v>54</v>
      </c>
      <c r="J194">
        <f t="shared" si="13"/>
        <v>60</v>
      </c>
      <c r="K194">
        <f t="shared" si="14"/>
        <v>54</v>
      </c>
      <c r="L194">
        <f t="shared" si="15"/>
        <v>54</v>
      </c>
    </row>
    <row r="195" spans="2:12" x14ac:dyDescent="0.35">
      <c r="B195">
        <v>3</v>
      </c>
      <c r="C195">
        <v>4</v>
      </c>
      <c r="D195">
        <v>3</v>
      </c>
      <c r="E195">
        <v>3</v>
      </c>
      <c r="F195">
        <v>4</v>
      </c>
      <c r="H195">
        <f t="shared" si="11"/>
        <v>18</v>
      </c>
      <c r="I195">
        <f t="shared" si="12"/>
        <v>24</v>
      </c>
      <c r="J195">
        <f t="shared" si="13"/>
        <v>18</v>
      </c>
      <c r="K195">
        <f t="shared" si="14"/>
        <v>18</v>
      </c>
      <c r="L195">
        <f t="shared" si="15"/>
        <v>24</v>
      </c>
    </row>
    <row r="196" spans="2:12" x14ac:dyDescent="0.35">
      <c r="B196">
        <v>9</v>
      </c>
      <c r="C196">
        <v>3</v>
      </c>
      <c r="D196">
        <v>4</v>
      </c>
      <c r="E196">
        <v>6</v>
      </c>
      <c r="F196">
        <v>5</v>
      </c>
      <c r="H196">
        <f t="shared" si="11"/>
        <v>54</v>
      </c>
      <c r="I196">
        <f t="shared" si="12"/>
        <v>18</v>
      </c>
      <c r="J196">
        <f t="shared" si="13"/>
        <v>24</v>
      </c>
      <c r="K196">
        <f t="shared" si="14"/>
        <v>36</v>
      </c>
      <c r="L196">
        <f t="shared" si="15"/>
        <v>30</v>
      </c>
    </row>
    <row r="197" spans="2:12" x14ac:dyDescent="0.35">
      <c r="B197">
        <v>14</v>
      </c>
      <c r="C197">
        <v>10</v>
      </c>
      <c r="D197">
        <v>4</v>
      </c>
      <c r="E197">
        <v>12</v>
      </c>
      <c r="F197">
        <v>12</v>
      </c>
      <c r="H197">
        <f t="shared" ref="H197:H231" si="16">B197*$G$2</f>
        <v>84</v>
      </c>
      <c r="I197">
        <f t="shared" ref="I197:I231" si="17">C197*$G$2</f>
        <v>60</v>
      </c>
      <c r="J197">
        <f t="shared" ref="J197:J231" si="18">D197*$G$2</f>
        <v>24</v>
      </c>
      <c r="K197">
        <f t="shared" ref="K197:K231" si="19">E197*$G$2</f>
        <v>72</v>
      </c>
      <c r="L197">
        <f t="shared" ref="L197:L231" si="20">F197*$G$2</f>
        <v>72</v>
      </c>
    </row>
    <row r="198" spans="2:12" x14ac:dyDescent="0.35">
      <c r="B198">
        <v>7</v>
      </c>
      <c r="C198">
        <v>8</v>
      </c>
      <c r="D198">
        <v>10</v>
      </c>
      <c r="E198">
        <v>10</v>
      </c>
      <c r="F198">
        <v>11</v>
      </c>
      <c r="H198">
        <f t="shared" si="16"/>
        <v>42</v>
      </c>
      <c r="I198">
        <f t="shared" si="17"/>
        <v>48</v>
      </c>
      <c r="J198">
        <f t="shared" si="18"/>
        <v>60</v>
      </c>
      <c r="K198">
        <f t="shared" si="19"/>
        <v>60</v>
      </c>
      <c r="L198">
        <f t="shared" si="20"/>
        <v>66</v>
      </c>
    </row>
    <row r="201" spans="2:12" x14ac:dyDescent="0.35">
      <c r="B201" t="s">
        <v>8</v>
      </c>
    </row>
    <row r="202" spans="2:12" x14ac:dyDescent="0.35">
      <c r="B202">
        <v>9</v>
      </c>
      <c r="C202">
        <v>12</v>
      </c>
      <c r="D202">
        <v>10</v>
      </c>
      <c r="E202">
        <v>9</v>
      </c>
      <c r="F202">
        <v>7</v>
      </c>
      <c r="H202">
        <f t="shared" si="16"/>
        <v>54</v>
      </c>
      <c r="I202">
        <f t="shared" si="17"/>
        <v>72</v>
      </c>
      <c r="J202">
        <f t="shared" si="18"/>
        <v>60</v>
      </c>
      <c r="K202">
        <f t="shared" si="19"/>
        <v>54</v>
      </c>
      <c r="L202">
        <f t="shared" si="20"/>
        <v>42</v>
      </c>
    </row>
    <row r="203" spans="2:12" x14ac:dyDescent="0.35">
      <c r="B203">
        <v>9</v>
      </c>
      <c r="C203">
        <v>10</v>
      </c>
      <c r="D203">
        <v>12</v>
      </c>
      <c r="E203">
        <v>9</v>
      </c>
      <c r="F203">
        <v>8</v>
      </c>
      <c r="H203">
        <f t="shared" si="16"/>
        <v>54</v>
      </c>
      <c r="I203">
        <f t="shared" si="17"/>
        <v>60</v>
      </c>
      <c r="J203">
        <f t="shared" si="18"/>
        <v>72</v>
      </c>
      <c r="K203">
        <f t="shared" si="19"/>
        <v>54</v>
      </c>
      <c r="L203">
        <f t="shared" si="20"/>
        <v>48</v>
      </c>
    </row>
    <row r="204" spans="2:12" x14ac:dyDescent="0.35">
      <c r="B204">
        <v>5</v>
      </c>
      <c r="C204">
        <v>5</v>
      </c>
      <c r="D204">
        <v>5</v>
      </c>
      <c r="E204">
        <v>6</v>
      </c>
      <c r="F204">
        <v>4</v>
      </c>
      <c r="H204">
        <f t="shared" si="16"/>
        <v>30</v>
      </c>
      <c r="I204">
        <f t="shared" si="17"/>
        <v>30</v>
      </c>
      <c r="J204">
        <f t="shared" si="18"/>
        <v>30</v>
      </c>
      <c r="K204">
        <f t="shared" si="19"/>
        <v>36</v>
      </c>
      <c r="L204">
        <f t="shared" si="20"/>
        <v>24</v>
      </c>
    </row>
    <row r="205" spans="2:12" x14ac:dyDescent="0.35">
      <c r="B205">
        <v>6</v>
      </c>
      <c r="C205">
        <v>5</v>
      </c>
      <c r="D205">
        <v>6</v>
      </c>
      <c r="E205">
        <v>6</v>
      </c>
      <c r="F205">
        <v>6</v>
      </c>
      <c r="H205">
        <f t="shared" si="16"/>
        <v>36</v>
      </c>
      <c r="I205">
        <f t="shared" si="17"/>
        <v>30</v>
      </c>
      <c r="J205">
        <f t="shared" si="18"/>
        <v>36</v>
      </c>
      <c r="K205">
        <f t="shared" si="19"/>
        <v>36</v>
      </c>
      <c r="L205">
        <f t="shared" si="20"/>
        <v>36</v>
      </c>
    </row>
    <row r="206" spans="2:12" x14ac:dyDescent="0.35">
      <c r="B206">
        <v>2</v>
      </c>
      <c r="C206">
        <v>3</v>
      </c>
      <c r="D206">
        <v>5</v>
      </c>
      <c r="E206">
        <v>6</v>
      </c>
      <c r="F206">
        <v>7</v>
      </c>
      <c r="H206">
        <f t="shared" si="16"/>
        <v>12</v>
      </c>
      <c r="I206">
        <f t="shared" si="17"/>
        <v>18</v>
      </c>
      <c r="J206">
        <f t="shared" si="18"/>
        <v>30</v>
      </c>
      <c r="K206">
        <f t="shared" si="19"/>
        <v>36</v>
      </c>
      <c r="L206">
        <f t="shared" si="20"/>
        <v>42</v>
      </c>
    </row>
    <row r="207" spans="2:12" x14ac:dyDescent="0.35">
      <c r="B207">
        <v>6</v>
      </c>
      <c r="C207">
        <v>4</v>
      </c>
      <c r="D207">
        <v>5</v>
      </c>
      <c r="E207">
        <v>6</v>
      </c>
      <c r="F207">
        <v>6</v>
      </c>
      <c r="H207">
        <f t="shared" si="16"/>
        <v>36</v>
      </c>
      <c r="I207">
        <f t="shared" si="17"/>
        <v>24</v>
      </c>
      <c r="J207">
        <f t="shared" si="18"/>
        <v>30</v>
      </c>
      <c r="K207">
        <f t="shared" si="19"/>
        <v>36</v>
      </c>
      <c r="L207">
        <f t="shared" si="20"/>
        <v>36</v>
      </c>
    </row>
    <row r="208" spans="2:12" x14ac:dyDescent="0.35">
      <c r="B208">
        <v>7</v>
      </c>
      <c r="C208">
        <v>6</v>
      </c>
      <c r="D208">
        <v>6</v>
      </c>
      <c r="E208">
        <v>4</v>
      </c>
      <c r="F208">
        <v>5</v>
      </c>
      <c r="H208">
        <f t="shared" si="16"/>
        <v>42</v>
      </c>
      <c r="I208">
        <f t="shared" si="17"/>
        <v>36</v>
      </c>
      <c r="J208">
        <f t="shared" si="18"/>
        <v>36</v>
      </c>
      <c r="K208">
        <f t="shared" si="19"/>
        <v>24</v>
      </c>
      <c r="L208">
        <f t="shared" si="20"/>
        <v>30</v>
      </c>
    </row>
    <row r="209" spans="2:12" x14ac:dyDescent="0.35">
      <c r="B209">
        <v>6</v>
      </c>
      <c r="C209">
        <v>7</v>
      </c>
      <c r="D209">
        <v>6</v>
      </c>
      <c r="E209">
        <v>4</v>
      </c>
      <c r="F209">
        <v>6</v>
      </c>
      <c r="H209">
        <f t="shared" si="16"/>
        <v>36</v>
      </c>
      <c r="I209">
        <f t="shared" si="17"/>
        <v>42</v>
      </c>
      <c r="J209">
        <f t="shared" si="18"/>
        <v>36</v>
      </c>
      <c r="K209">
        <f t="shared" si="19"/>
        <v>24</v>
      </c>
      <c r="L209">
        <f t="shared" si="20"/>
        <v>36</v>
      </c>
    </row>
    <row r="210" spans="2:12" x14ac:dyDescent="0.35">
      <c r="B210">
        <v>9</v>
      </c>
      <c r="C210">
        <v>9</v>
      </c>
      <c r="D210">
        <v>7</v>
      </c>
      <c r="E210">
        <v>6</v>
      </c>
      <c r="F210">
        <v>8</v>
      </c>
      <c r="H210">
        <f t="shared" si="16"/>
        <v>54</v>
      </c>
      <c r="I210">
        <f t="shared" si="17"/>
        <v>54</v>
      </c>
      <c r="J210">
        <f t="shared" si="18"/>
        <v>42</v>
      </c>
      <c r="K210">
        <f t="shared" si="19"/>
        <v>36</v>
      </c>
      <c r="L210">
        <f t="shared" si="20"/>
        <v>48</v>
      </c>
    </row>
    <row r="211" spans="2:12" x14ac:dyDescent="0.35">
      <c r="B211">
        <v>8</v>
      </c>
      <c r="C211">
        <v>9</v>
      </c>
      <c r="D211">
        <v>8</v>
      </c>
      <c r="E211">
        <v>7</v>
      </c>
      <c r="F211">
        <v>7</v>
      </c>
      <c r="H211">
        <f t="shared" si="16"/>
        <v>48</v>
      </c>
      <c r="I211">
        <f t="shared" si="17"/>
        <v>54</v>
      </c>
      <c r="J211">
        <f t="shared" si="18"/>
        <v>48</v>
      </c>
      <c r="K211">
        <f t="shared" si="19"/>
        <v>42</v>
      </c>
      <c r="L211">
        <f t="shared" si="20"/>
        <v>42</v>
      </c>
    </row>
    <row r="212" spans="2:12" x14ac:dyDescent="0.35">
      <c r="B212">
        <v>9</v>
      </c>
      <c r="C212">
        <v>10</v>
      </c>
      <c r="D212">
        <v>8</v>
      </c>
      <c r="E212">
        <v>10</v>
      </c>
      <c r="F212">
        <v>13</v>
      </c>
      <c r="H212">
        <f t="shared" si="16"/>
        <v>54</v>
      </c>
      <c r="I212">
        <f t="shared" si="17"/>
        <v>60</v>
      </c>
      <c r="J212">
        <f t="shared" si="18"/>
        <v>48</v>
      </c>
      <c r="K212">
        <f t="shared" si="19"/>
        <v>60</v>
      </c>
      <c r="L212">
        <f t="shared" si="20"/>
        <v>78</v>
      </c>
    </row>
    <row r="213" spans="2:12" x14ac:dyDescent="0.35">
      <c r="B213">
        <v>10</v>
      </c>
      <c r="C213">
        <v>10</v>
      </c>
      <c r="D213">
        <v>12</v>
      </c>
      <c r="E213">
        <v>11</v>
      </c>
      <c r="F213">
        <v>10</v>
      </c>
      <c r="H213">
        <f t="shared" si="16"/>
        <v>60</v>
      </c>
      <c r="I213">
        <f t="shared" si="17"/>
        <v>60</v>
      </c>
      <c r="J213">
        <f t="shared" si="18"/>
        <v>72</v>
      </c>
      <c r="K213">
        <f t="shared" si="19"/>
        <v>66</v>
      </c>
      <c r="L213">
        <f t="shared" si="20"/>
        <v>60</v>
      </c>
    </row>
    <row r="214" spans="2:12" x14ac:dyDescent="0.35">
      <c r="B214">
        <v>7</v>
      </c>
      <c r="C214">
        <v>4</v>
      </c>
      <c r="D214">
        <v>7</v>
      </c>
      <c r="E214">
        <v>6</v>
      </c>
      <c r="F214">
        <v>8</v>
      </c>
      <c r="H214">
        <f t="shared" si="16"/>
        <v>42</v>
      </c>
      <c r="I214">
        <f t="shared" si="17"/>
        <v>24</v>
      </c>
      <c r="J214">
        <f t="shared" si="18"/>
        <v>42</v>
      </c>
      <c r="K214">
        <f t="shared" si="19"/>
        <v>36</v>
      </c>
      <c r="L214">
        <f t="shared" si="20"/>
        <v>48</v>
      </c>
    </row>
    <row r="215" spans="2:12" x14ac:dyDescent="0.35">
      <c r="B215">
        <v>12</v>
      </c>
      <c r="C215">
        <v>11</v>
      </c>
      <c r="D215">
        <v>8</v>
      </c>
      <c r="E215">
        <v>7</v>
      </c>
      <c r="F215">
        <v>13</v>
      </c>
      <c r="H215">
        <f t="shared" si="16"/>
        <v>72</v>
      </c>
      <c r="I215">
        <f t="shared" si="17"/>
        <v>66</v>
      </c>
      <c r="J215">
        <f t="shared" si="18"/>
        <v>48</v>
      </c>
      <c r="K215">
        <f t="shared" si="19"/>
        <v>42</v>
      </c>
      <c r="L215">
        <f t="shared" si="20"/>
        <v>78</v>
      </c>
    </row>
    <row r="216" spans="2:12" x14ac:dyDescent="0.35">
      <c r="B216">
        <v>7</v>
      </c>
      <c r="C216">
        <v>6</v>
      </c>
      <c r="D216">
        <v>7</v>
      </c>
      <c r="E216">
        <v>5</v>
      </c>
      <c r="F216">
        <v>6</v>
      </c>
      <c r="H216">
        <f t="shared" si="16"/>
        <v>42</v>
      </c>
      <c r="I216">
        <f t="shared" si="17"/>
        <v>36</v>
      </c>
      <c r="J216">
        <f t="shared" si="18"/>
        <v>42</v>
      </c>
      <c r="K216">
        <f t="shared" si="19"/>
        <v>30</v>
      </c>
      <c r="L216">
        <f t="shared" si="20"/>
        <v>36</v>
      </c>
    </row>
    <row r="217" spans="2:12" x14ac:dyDescent="0.35">
      <c r="B217">
        <v>9</v>
      </c>
      <c r="C217">
        <v>13</v>
      </c>
      <c r="D217">
        <v>12</v>
      </c>
      <c r="E217">
        <v>11</v>
      </c>
      <c r="F217">
        <v>11</v>
      </c>
      <c r="H217">
        <f t="shared" si="16"/>
        <v>54</v>
      </c>
      <c r="I217">
        <f t="shared" si="17"/>
        <v>78</v>
      </c>
      <c r="J217">
        <f t="shared" si="18"/>
        <v>72</v>
      </c>
      <c r="K217">
        <f t="shared" si="19"/>
        <v>66</v>
      </c>
      <c r="L217">
        <f t="shared" si="20"/>
        <v>66</v>
      </c>
    </row>
    <row r="218" spans="2:12" x14ac:dyDescent="0.35">
      <c r="B218">
        <v>9</v>
      </c>
      <c r="C218">
        <v>7</v>
      </c>
      <c r="D218">
        <v>6</v>
      </c>
      <c r="E218">
        <v>6</v>
      </c>
      <c r="F218">
        <v>8</v>
      </c>
      <c r="H218">
        <f t="shared" si="16"/>
        <v>54</v>
      </c>
      <c r="I218">
        <f t="shared" si="17"/>
        <v>42</v>
      </c>
      <c r="J218">
        <f t="shared" si="18"/>
        <v>36</v>
      </c>
      <c r="K218">
        <f t="shared" si="19"/>
        <v>36</v>
      </c>
      <c r="L218">
        <f t="shared" si="20"/>
        <v>48</v>
      </c>
    </row>
    <row r="219" spans="2:12" x14ac:dyDescent="0.35">
      <c r="B219">
        <v>12</v>
      </c>
      <c r="C219">
        <v>10</v>
      </c>
      <c r="D219">
        <v>11</v>
      </c>
      <c r="E219">
        <v>13</v>
      </c>
      <c r="F219">
        <v>11</v>
      </c>
      <c r="H219">
        <f t="shared" si="16"/>
        <v>72</v>
      </c>
      <c r="I219">
        <f t="shared" si="17"/>
        <v>60</v>
      </c>
      <c r="J219">
        <f t="shared" si="18"/>
        <v>66</v>
      </c>
      <c r="K219">
        <f t="shared" si="19"/>
        <v>78</v>
      </c>
      <c r="L219">
        <f t="shared" si="20"/>
        <v>66</v>
      </c>
    </row>
    <row r="220" spans="2:12" x14ac:dyDescent="0.35">
      <c r="B220">
        <v>8</v>
      </c>
      <c r="C220">
        <v>12</v>
      </c>
      <c r="D220">
        <v>9</v>
      </c>
      <c r="E220">
        <v>10</v>
      </c>
      <c r="F220">
        <v>10</v>
      </c>
      <c r="H220">
        <f t="shared" si="16"/>
        <v>48</v>
      </c>
      <c r="I220">
        <f t="shared" si="17"/>
        <v>72</v>
      </c>
      <c r="J220">
        <f t="shared" si="18"/>
        <v>54</v>
      </c>
      <c r="K220">
        <f t="shared" si="19"/>
        <v>60</v>
      </c>
      <c r="L220">
        <f t="shared" si="20"/>
        <v>60</v>
      </c>
    </row>
    <row r="221" spans="2:12" x14ac:dyDescent="0.35">
      <c r="B221">
        <v>3</v>
      </c>
      <c r="C221">
        <v>4</v>
      </c>
      <c r="D221">
        <v>4</v>
      </c>
      <c r="E221">
        <v>6</v>
      </c>
      <c r="F221">
        <v>5</v>
      </c>
      <c r="H221">
        <f t="shared" si="16"/>
        <v>18</v>
      </c>
      <c r="I221">
        <f t="shared" si="17"/>
        <v>24</v>
      </c>
      <c r="J221">
        <f t="shared" si="18"/>
        <v>24</v>
      </c>
      <c r="K221">
        <f t="shared" si="19"/>
        <v>36</v>
      </c>
      <c r="L221">
        <f t="shared" si="20"/>
        <v>30</v>
      </c>
    </row>
    <row r="222" spans="2:12" x14ac:dyDescent="0.35">
      <c r="B222">
        <v>8</v>
      </c>
      <c r="C222">
        <v>7</v>
      </c>
      <c r="D222">
        <v>6</v>
      </c>
      <c r="E222">
        <v>5</v>
      </c>
      <c r="F222">
        <v>6</v>
      </c>
      <c r="H222">
        <f t="shared" si="16"/>
        <v>48</v>
      </c>
      <c r="I222">
        <f t="shared" si="17"/>
        <v>42</v>
      </c>
      <c r="J222">
        <f t="shared" si="18"/>
        <v>36</v>
      </c>
      <c r="K222">
        <f t="shared" si="19"/>
        <v>30</v>
      </c>
      <c r="L222">
        <f t="shared" si="20"/>
        <v>36</v>
      </c>
    </row>
    <row r="223" spans="2:12" x14ac:dyDescent="0.35">
      <c r="B223">
        <v>7</v>
      </c>
      <c r="C223">
        <v>7</v>
      </c>
      <c r="D223">
        <v>7</v>
      </c>
      <c r="E223">
        <v>7</v>
      </c>
      <c r="F223">
        <v>7</v>
      </c>
      <c r="H223">
        <f t="shared" si="16"/>
        <v>42</v>
      </c>
      <c r="I223">
        <f t="shared" si="17"/>
        <v>42</v>
      </c>
      <c r="J223">
        <f t="shared" si="18"/>
        <v>42</v>
      </c>
      <c r="K223">
        <f t="shared" si="19"/>
        <v>42</v>
      </c>
      <c r="L223">
        <f t="shared" si="20"/>
        <v>42</v>
      </c>
    </row>
    <row r="224" spans="2:12" x14ac:dyDescent="0.35">
      <c r="B224">
        <v>2</v>
      </c>
      <c r="C224">
        <v>2</v>
      </c>
      <c r="D224">
        <v>3</v>
      </c>
      <c r="E224">
        <v>3</v>
      </c>
      <c r="F224">
        <v>3</v>
      </c>
      <c r="H224">
        <f t="shared" si="16"/>
        <v>12</v>
      </c>
      <c r="I224">
        <f t="shared" si="17"/>
        <v>12</v>
      </c>
      <c r="J224">
        <f t="shared" si="18"/>
        <v>18</v>
      </c>
      <c r="K224">
        <f t="shared" si="19"/>
        <v>18</v>
      </c>
      <c r="L224">
        <f t="shared" si="20"/>
        <v>18</v>
      </c>
    </row>
    <row r="225" spans="2:12" x14ac:dyDescent="0.35">
      <c r="B225">
        <v>10</v>
      </c>
      <c r="C225">
        <v>10</v>
      </c>
      <c r="D225">
        <v>7</v>
      </c>
      <c r="E225">
        <v>7</v>
      </c>
      <c r="F225">
        <v>7</v>
      </c>
      <c r="H225">
        <f t="shared" si="16"/>
        <v>60</v>
      </c>
      <c r="I225">
        <f t="shared" si="17"/>
        <v>60</v>
      </c>
      <c r="J225">
        <f t="shared" si="18"/>
        <v>42</v>
      </c>
      <c r="K225">
        <f t="shared" si="19"/>
        <v>42</v>
      </c>
      <c r="L225">
        <f t="shared" si="20"/>
        <v>42</v>
      </c>
    </row>
    <row r="226" spans="2:12" x14ac:dyDescent="0.35">
      <c r="B226">
        <v>4</v>
      </c>
      <c r="C226">
        <v>5</v>
      </c>
      <c r="D226">
        <v>5</v>
      </c>
      <c r="E226">
        <v>5</v>
      </c>
      <c r="F226">
        <v>6</v>
      </c>
      <c r="H226">
        <f t="shared" si="16"/>
        <v>24</v>
      </c>
      <c r="I226">
        <f t="shared" si="17"/>
        <v>30</v>
      </c>
      <c r="J226">
        <f t="shared" si="18"/>
        <v>30</v>
      </c>
      <c r="K226">
        <f t="shared" si="19"/>
        <v>30</v>
      </c>
      <c r="L226">
        <f t="shared" si="20"/>
        <v>36</v>
      </c>
    </row>
    <row r="227" spans="2:12" x14ac:dyDescent="0.35">
      <c r="B227">
        <v>5</v>
      </c>
      <c r="C227">
        <v>5</v>
      </c>
      <c r="D227">
        <v>5</v>
      </c>
      <c r="E227">
        <v>6</v>
      </c>
      <c r="F227">
        <v>4</v>
      </c>
      <c r="H227">
        <f t="shared" si="16"/>
        <v>30</v>
      </c>
      <c r="I227">
        <f t="shared" si="17"/>
        <v>30</v>
      </c>
      <c r="J227">
        <f t="shared" si="18"/>
        <v>30</v>
      </c>
      <c r="K227">
        <f t="shared" si="19"/>
        <v>36</v>
      </c>
      <c r="L227">
        <f t="shared" si="20"/>
        <v>24</v>
      </c>
    </row>
    <row r="228" spans="2:12" x14ac:dyDescent="0.35">
      <c r="B228">
        <v>6</v>
      </c>
      <c r="C228">
        <v>5</v>
      </c>
      <c r="D228">
        <v>6</v>
      </c>
      <c r="E228">
        <v>6</v>
      </c>
      <c r="F228">
        <v>6</v>
      </c>
      <c r="H228">
        <f t="shared" si="16"/>
        <v>36</v>
      </c>
      <c r="I228">
        <f t="shared" si="17"/>
        <v>30</v>
      </c>
      <c r="J228">
        <f t="shared" si="18"/>
        <v>36</v>
      </c>
      <c r="K228">
        <f t="shared" si="19"/>
        <v>36</v>
      </c>
      <c r="L228">
        <f t="shared" si="20"/>
        <v>36</v>
      </c>
    </row>
    <row r="229" spans="2:12" x14ac:dyDescent="0.35">
      <c r="B229">
        <v>2</v>
      </c>
      <c r="C229">
        <v>3</v>
      </c>
      <c r="D229">
        <v>5</v>
      </c>
      <c r="E229">
        <v>6</v>
      </c>
      <c r="F229">
        <v>7</v>
      </c>
      <c r="H229">
        <f t="shared" si="16"/>
        <v>12</v>
      </c>
      <c r="I229">
        <f t="shared" si="17"/>
        <v>18</v>
      </c>
      <c r="J229">
        <f t="shared" si="18"/>
        <v>30</v>
      </c>
      <c r="K229">
        <f t="shared" si="19"/>
        <v>36</v>
      </c>
      <c r="L229">
        <f t="shared" si="20"/>
        <v>42</v>
      </c>
    </row>
    <row r="230" spans="2:12" x14ac:dyDescent="0.35">
      <c r="B230">
        <v>7</v>
      </c>
      <c r="C230">
        <v>6</v>
      </c>
      <c r="D230">
        <v>6</v>
      </c>
      <c r="E230">
        <v>4</v>
      </c>
      <c r="F230">
        <v>5</v>
      </c>
      <c r="H230">
        <f t="shared" si="16"/>
        <v>42</v>
      </c>
      <c r="I230">
        <f t="shared" si="17"/>
        <v>36</v>
      </c>
      <c r="J230">
        <f t="shared" si="18"/>
        <v>36</v>
      </c>
      <c r="K230">
        <f t="shared" si="19"/>
        <v>24</v>
      </c>
      <c r="L230">
        <f t="shared" si="20"/>
        <v>30</v>
      </c>
    </row>
    <row r="231" spans="2:12" x14ac:dyDescent="0.35">
      <c r="B231">
        <v>6</v>
      </c>
      <c r="C231">
        <v>7</v>
      </c>
      <c r="D231">
        <v>6</v>
      </c>
      <c r="E231">
        <v>4</v>
      </c>
      <c r="F231">
        <v>6</v>
      </c>
      <c r="H231">
        <f t="shared" si="16"/>
        <v>36</v>
      </c>
      <c r="I231">
        <f t="shared" si="17"/>
        <v>42</v>
      </c>
      <c r="J231">
        <f t="shared" si="18"/>
        <v>36</v>
      </c>
      <c r="K231">
        <f t="shared" si="19"/>
        <v>24</v>
      </c>
      <c r="L231">
        <f t="shared" si="20"/>
        <v>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L230"/>
  <sheetViews>
    <sheetView tabSelected="1" workbookViewId="0">
      <selection activeCell="H6" sqref="H6"/>
    </sheetView>
  </sheetViews>
  <sheetFormatPr defaultRowHeight="14.5" x14ac:dyDescent="0.35"/>
  <sheetData>
    <row r="1" spans="2:12" x14ac:dyDescent="0.35">
      <c r="B1" t="s">
        <v>9</v>
      </c>
      <c r="H1" t="s">
        <v>10</v>
      </c>
    </row>
    <row r="2" spans="2:12" x14ac:dyDescent="0.35">
      <c r="G2">
        <v>6</v>
      </c>
    </row>
    <row r="3" spans="2:12" x14ac:dyDescent="0.35">
      <c r="B3" t="s">
        <v>0</v>
      </c>
    </row>
    <row r="4" spans="2:12" x14ac:dyDescent="0.35">
      <c r="B4">
        <v>12</v>
      </c>
      <c r="C4">
        <v>15</v>
      </c>
      <c r="D4">
        <v>12</v>
      </c>
      <c r="E4">
        <v>15</v>
      </c>
      <c r="F4">
        <v>10</v>
      </c>
      <c r="H4">
        <f>B4*$G$2</f>
        <v>72</v>
      </c>
      <c r="I4">
        <f t="shared" ref="I4:L4" si="0">C4*$G$2</f>
        <v>90</v>
      </c>
      <c r="J4">
        <f t="shared" si="0"/>
        <v>72</v>
      </c>
      <c r="K4">
        <f t="shared" si="0"/>
        <v>90</v>
      </c>
      <c r="L4">
        <f t="shared" si="0"/>
        <v>60</v>
      </c>
    </row>
    <row r="5" spans="2:12" x14ac:dyDescent="0.35">
      <c r="B5">
        <v>11</v>
      </c>
      <c r="C5">
        <v>10</v>
      </c>
      <c r="D5">
        <v>10</v>
      </c>
      <c r="E5">
        <v>10</v>
      </c>
      <c r="F5">
        <v>10</v>
      </c>
      <c r="H5">
        <f t="shared" ref="H5:H66" si="1">B5*$G$2</f>
        <v>66</v>
      </c>
      <c r="I5">
        <f t="shared" ref="I5:I66" si="2">C5*$G$2</f>
        <v>60</v>
      </c>
      <c r="J5">
        <f t="shared" ref="J5:J66" si="3">D5*$G$2</f>
        <v>60</v>
      </c>
      <c r="K5">
        <f t="shared" ref="K5:K66" si="4">E5*$G$2</f>
        <v>60</v>
      </c>
      <c r="L5">
        <f t="shared" ref="L5:L66" si="5">F5*$G$2</f>
        <v>60</v>
      </c>
    </row>
    <row r="6" spans="2:12" x14ac:dyDescent="0.35">
      <c r="B6">
        <v>14</v>
      </c>
      <c r="C6">
        <v>13</v>
      </c>
      <c r="D6">
        <v>10</v>
      </c>
      <c r="E6">
        <v>12</v>
      </c>
      <c r="F6">
        <v>12</v>
      </c>
      <c r="H6">
        <f t="shared" si="1"/>
        <v>84</v>
      </c>
      <c r="I6">
        <f t="shared" si="2"/>
        <v>78</v>
      </c>
      <c r="J6">
        <f t="shared" si="3"/>
        <v>60</v>
      </c>
      <c r="K6">
        <f t="shared" si="4"/>
        <v>72</v>
      </c>
      <c r="L6">
        <f t="shared" si="5"/>
        <v>72</v>
      </c>
    </row>
    <row r="7" spans="2:12" x14ac:dyDescent="0.35">
      <c r="B7">
        <v>10</v>
      </c>
      <c r="C7">
        <v>9</v>
      </c>
      <c r="D7">
        <v>10</v>
      </c>
      <c r="E7">
        <v>12</v>
      </c>
      <c r="F7">
        <v>12</v>
      </c>
      <c r="H7">
        <f t="shared" si="1"/>
        <v>60</v>
      </c>
      <c r="I7">
        <f t="shared" si="2"/>
        <v>54</v>
      </c>
      <c r="J7">
        <f t="shared" si="3"/>
        <v>60</v>
      </c>
      <c r="K7">
        <f t="shared" si="4"/>
        <v>72</v>
      </c>
      <c r="L7">
        <f t="shared" si="5"/>
        <v>72</v>
      </c>
    </row>
    <row r="8" spans="2:12" x14ac:dyDescent="0.35">
      <c r="B8">
        <v>8</v>
      </c>
      <c r="C8">
        <v>10</v>
      </c>
      <c r="D8">
        <v>9</v>
      </c>
      <c r="E8">
        <v>11</v>
      </c>
      <c r="F8">
        <v>10</v>
      </c>
      <c r="H8">
        <f t="shared" si="1"/>
        <v>48</v>
      </c>
      <c r="I8">
        <f t="shared" si="2"/>
        <v>60</v>
      </c>
      <c r="J8">
        <f t="shared" si="3"/>
        <v>54</v>
      </c>
      <c r="K8">
        <f t="shared" si="4"/>
        <v>66</v>
      </c>
      <c r="L8">
        <f t="shared" si="5"/>
        <v>60</v>
      </c>
    </row>
    <row r="9" spans="2:12" x14ac:dyDescent="0.35">
      <c r="B9">
        <v>10</v>
      </c>
      <c r="C9">
        <v>11</v>
      </c>
      <c r="D9">
        <v>12</v>
      </c>
      <c r="E9">
        <v>8</v>
      </c>
      <c r="F9">
        <v>11</v>
      </c>
      <c r="H9">
        <f t="shared" si="1"/>
        <v>60</v>
      </c>
      <c r="I9">
        <f t="shared" si="2"/>
        <v>66</v>
      </c>
      <c r="J9">
        <f t="shared" si="3"/>
        <v>72</v>
      </c>
      <c r="K9">
        <f t="shared" si="4"/>
        <v>48</v>
      </c>
      <c r="L9">
        <f t="shared" si="5"/>
        <v>66</v>
      </c>
    </row>
    <row r="10" spans="2:12" x14ac:dyDescent="0.35">
      <c r="B10">
        <v>15</v>
      </c>
      <c r="C10">
        <v>13</v>
      </c>
      <c r="D10">
        <v>13</v>
      </c>
      <c r="E10">
        <v>12</v>
      </c>
      <c r="F10">
        <v>12</v>
      </c>
      <c r="H10">
        <f t="shared" si="1"/>
        <v>90</v>
      </c>
      <c r="I10">
        <f t="shared" si="2"/>
        <v>78</v>
      </c>
      <c r="J10">
        <f t="shared" si="3"/>
        <v>78</v>
      </c>
      <c r="K10">
        <f t="shared" si="4"/>
        <v>72</v>
      </c>
      <c r="L10">
        <f t="shared" si="5"/>
        <v>72</v>
      </c>
    </row>
    <row r="11" spans="2:12" x14ac:dyDescent="0.35">
      <c r="B11">
        <v>10</v>
      </c>
      <c r="C11">
        <v>8</v>
      </c>
      <c r="D11">
        <v>12</v>
      </c>
      <c r="E11">
        <v>10</v>
      </c>
      <c r="F11">
        <v>10</v>
      </c>
      <c r="H11">
        <f t="shared" si="1"/>
        <v>60</v>
      </c>
      <c r="I11">
        <f t="shared" si="2"/>
        <v>48</v>
      </c>
      <c r="J11">
        <f t="shared" si="3"/>
        <v>72</v>
      </c>
      <c r="K11">
        <f t="shared" si="4"/>
        <v>60</v>
      </c>
      <c r="L11">
        <f t="shared" si="5"/>
        <v>60</v>
      </c>
    </row>
    <row r="12" spans="2:12" x14ac:dyDescent="0.35">
      <c r="B12">
        <v>16</v>
      </c>
      <c r="C12">
        <v>17</v>
      </c>
      <c r="D12">
        <v>16</v>
      </c>
      <c r="E12">
        <v>16</v>
      </c>
      <c r="F12">
        <v>11</v>
      </c>
      <c r="H12">
        <f t="shared" si="1"/>
        <v>96</v>
      </c>
      <c r="I12">
        <f t="shared" si="2"/>
        <v>102</v>
      </c>
      <c r="J12">
        <f t="shared" si="3"/>
        <v>96</v>
      </c>
      <c r="K12">
        <f t="shared" si="4"/>
        <v>96</v>
      </c>
      <c r="L12">
        <f t="shared" si="5"/>
        <v>66</v>
      </c>
    </row>
    <row r="13" spans="2:12" x14ac:dyDescent="0.35">
      <c r="B13">
        <v>12</v>
      </c>
      <c r="C13">
        <v>11</v>
      </c>
      <c r="D13">
        <v>10</v>
      </c>
      <c r="E13">
        <v>7</v>
      </c>
      <c r="F13">
        <v>12</v>
      </c>
      <c r="H13">
        <f t="shared" si="1"/>
        <v>72</v>
      </c>
      <c r="I13">
        <f t="shared" si="2"/>
        <v>66</v>
      </c>
      <c r="J13">
        <f t="shared" si="3"/>
        <v>60</v>
      </c>
      <c r="K13">
        <f t="shared" si="4"/>
        <v>42</v>
      </c>
      <c r="L13">
        <f t="shared" si="5"/>
        <v>72</v>
      </c>
    </row>
    <row r="14" spans="2:12" x14ac:dyDescent="0.35">
      <c r="B14">
        <v>15</v>
      </c>
      <c r="C14">
        <v>12</v>
      </c>
      <c r="D14">
        <v>12</v>
      </c>
      <c r="E14">
        <v>11</v>
      </c>
      <c r="F14">
        <v>15</v>
      </c>
      <c r="H14">
        <f t="shared" si="1"/>
        <v>90</v>
      </c>
      <c r="I14">
        <f t="shared" si="2"/>
        <v>72</v>
      </c>
      <c r="J14">
        <f t="shared" si="3"/>
        <v>72</v>
      </c>
      <c r="K14">
        <f t="shared" si="4"/>
        <v>66</v>
      </c>
      <c r="L14">
        <f t="shared" si="5"/>
        <v>90</v>
      </c>
    </row>
    <row r="15" spans="2:12" x14ac:dyDescent="0.35">
      <c r="B15">
        <v>12</v>
      </c>
      <c r="C15">
        <v>17</v>
      </c>
      <c r="D15">
        <v>16</v>
      </c>
      <c r="E15">
        <v>15</v>
      </c>
      <c r="F15">
        <v>14</v>
      </c>
      <c r="H15">
        <f t="shared" si="1"/>
        <v>72</v>
      </c>
      <c r="I15">
        <f t="shared" si="2"/>
        <v>102</v>
      </c>
      <c r="J15">
        <f t="shared" si="3"/>
        <v>96</v>
      </c>
      <c r="K15">
        <f t="shared" si="4"/>
        <v>90</v>
      </c>
      <c r="L15">
        <f t="shared" si="5"/>
        <v>84</v>
      </c>
    </row>
    <row r="16" spans="2:12" x14ac:dyDescent="0.35">
      <c r="B16">
        <v>15</v>
      </c>
      <c r="C16">
        <v>16</v>
      </c>
      <c r="D16">
        <v>16</v>
      </c>
      <c r="E16">
        <v>18</v>
      </c>
      <c r="F16">
        <v>18</v>
      </c>
      <c r="H16">
        <f t="shared" si="1"/>
        <v>90</v>
      </c>
      <c r="I16">
        <f t="shared" si="2"/>
        <v>96</v>
      </c>
      <c r="J16">
        <f t="shared" si="3"/>
        <v>96</v>
      </c>
      <c r="K16">
        <f t="shared" si="4"/>
        <v>108</v>
      </c>
      <c r="L16">
        <f t="shared" si="5"/>
        <v>108</v>
      </c>
    </row>
    <row r="17" spans="2:12" x14ac:dyDescent="0.35">
      <c r="B17">
        <v>15</v>
      </c>
      <c r="C17">
        <v>9</v>
      </c>
      <c r="D17">
        <v>15</v>
      </c>
      <c r="E17">
        <v>14</v>
      </c>
      <c r="F17">
        <v>12</v>
      </c>
      <c r="H17">
        <f t="shared" si="1"/>
        <v>90</v>
      </c>
      <c r="I17">
        <f t="shared" si="2"/>
        <v>54</v>
      </c>
      <c r="J17">
        <f t="shared" si="3"/>
        <v>90</v>
      </c>
      <c r="K17">
        <f t="shared" si="4"/>
        <v>84</v>
      </c>
      <c r="L17">
        <f t="shared" si="5"/>
        <v>72</v>
      </c>
    </row>
    <row r="18" spans="2:12" x14ac:dyDescent="0.35">
      <c r="B18">
        <v>13</v>
      </c>
      <c r="C18">
        <v>17</v>
      </c>
      <c r="D18">
        <v>10</v>
      </c>
      <c r="E18">
        <v>14</v>
      </c>
      <c r="F18">
        <v>13</v>
      </c>
      <c r="H18">
        <f t="shared" si="1"/>
        <v>78</v>
      </c>
      <c r="I18">
        <f t="shared" si="2"/>
        <v>102</v>
      </c>
      <c r="J18">
        <f t="shared" si="3"/>
        <v>60</v>
      </c>
      <c r="K18">
        <f t="shared" si="4"/>
        <v>84</v>
      </c>
      <c r="L18">
        <f t="shared" si="5"/>
        <v>78</v>
      </c>
    </row>
    <row r="19" spans="2:12" x14ac:dyDescent="0.35">
      <c r="B19">
        <v>17</v>
      </c>
      <c r="C19">
        <v>17</v>
      </c>
      <c r="D19">
        <v>12</v>
      </c>
      <c r="E19">
        <v>10</v>
      </c>
      <c r="F19">
        <v>10</v>
      </c>
      <c r="H19">
        <f t="shared" si="1"/>
        <v>102</v>
      </c>
      <c r="I19">
        <f t="shared" si="2"/>
        <v>102</v>
      </c>
      <c r="J19">
        <f t="shared" si="3"/>
        <v>72</v>
      </c>
      <c r="K19">
        <f t="shared" si="4"/>
        <v>60</v>
      </c>
      <c r="L19">
        <f t="shared" si="5"/>
        <v>60</v>
      </c>
    </row>
    <row r="20" spans="2:12" x14ac:dyDescent="0.35">
      <c r="B20">
        <v>16</v>
      </c>
      <c r="C20">
        <v>13</v>
      </c>
      <c r="D20">
        <v>12</v>
      </c>
      <c r="E20">
        <v>12</v>
      </c>
      <c r="F20">
        <v>10</v>
      </c>
      <c r="H20">
        <f t="shared" si="1"/>
        <v>96</v>
      </c>
      <c r="I20">
        <f t="shared" si="2"/>
        <v>78</v>
      </c>
      <c r="J20">
        <f t="shared" si="3"/>
        <v>72</v>
      </c>
      <c r="K20">
        <f t="shared" si="4"/>
        <v>72</v>
      </c>
      <c r="L20">
        <f t="shared" si="5"/>
        <v>60</v>
      </c>
    </row>
    <row r="21" spans="2:12" x14ac:dyDescent="0.35">
      <c r="B21">
        <v>15</v>
      </c>
      <c r="C21">
        <v>13</v>
      </c>
      <c r="D21">
        <v>14</v>
      </c>
      <c r="E21">
        <v>11</v>
      </c>
      <c r="F21">
        <v>11</v>
      </c>
      <c r="H21">
        <f t="shared" si="1"/>
        <v>90</v>
      </c>
      <c r="I21">
        <f t="shared" si="2"/>
        <v>78</v>
      </c>
      <c r="J21">
        <f t="shared" si="3"/>
        <v>84</v>
      </c>
      <c r="K21">
        <f t="shared" si="4"/>
        <v>66</v>
      </c>
      <c r="L21">
        <f t="shared" si="5"/>
        <v>66</v>
      </c>
    </row>
    <row r="22" spans="2:12" x14ac:dyDescent="0.35">
      <c r="B22">
        <v>12</v>
      </c>
      <c r="C22">
        <v>11</v>
      </c>
      <c r="D22">
        <v>10</v>
      </c>
      <c r="E22">
        <v>10</v>
      </c>
      <c r="F22">
        <v>10</v>
      </c>
      <c r="H22">
        <f t="shared" si="1"/>
        <v>72</v>
      </c>
      <c r="I22">
        <f t="shared" si="2"/>
        <v>66</v>
      </c>
      <c r="J22">
        <f t="shared" si="3"/>
        <v>60</v>
      </c>
      <c r="K22">
        <f t="shared" si="4"/>
        <v>60</v>
      </c>
      <c r="L22">
        <f t="shared" si="5"/>
        <v>60</v>
      </c>
    </row>
    <row r="23" spans="2:12" x14ac:dyDescent="0.35">
      <c r="B23">
        <v>11</v>
      </c>
      <c r="C23">
        <v>11</v>
      </c>
      <c r="D23">
        <v>12</v>
      </c>
      <c r="E23">
        <v>11</v>
      </c>
      <c r="F23">
        <v>10</v>
      </c>
      <c r="H23">
        <f t="shared" si="1"/>
        <v>66</v>
      </c>
      <c r="I23">
        <f t="shared" si="2"/>
        <v>66</v>
      </c>
      <c r="J23">
        <f t="shared" si="3"/>
        <v>72</v>
      </c>
      <c r="K23">
        <f t="shared" si="4"/>
        <v>66</v>
      </c>
      <c r="L23">
        <f t="shared" si="5"/>
        <v>60</v>
      </c>
    </row>
    <row r="24" spans="2:12" x14ac:dyDescent="0.35">
      <c r="B24">
        <v>14</v>
      </c>
      <c r="C24">
        <v>13</v>
      </c>
      <c r="D24">
        <v>15</v>
      </c>
      <c r="E24">
        <v>13</v>
      </c>
      <c r="F24">
        <v>12</v>
      </c>
      <c r="H24">
        <f t="shared" si="1"/>
        <v>84</v>
      </c>
      <c r="I24">
        <f t="shared" si="2"/>
        <v>78</v>
      </c>
      <c r="J24">
        <f t="shared" si="3"/>
        <v>90</v>
      </c>
      <c r="K24">
        <f t="shared" si="4"/>
        <v>78</v>
      </c>
      <c r="L24">
        <f t="shared" si="5"/>
        <v>72</v>
      </c>
    </row>
    <row r="25" spans="2:12" x14ac:dyDescent="0.35">
      <c r="B25">
        <v>11</v>
      </c>
      <c r="C25">
        <v>13</v>
      </c>
      <c r="D25">
        <v>10</v>
      </c>
      <c r="E25">
        <v>14</v>
      </c>
      <c r="F25">
        <v>11</v>
      </c>
      <c r="H25">
        <f t="shared" si="1"/>
        <v>66</v>
      </c>
      <c r="I25">
        <f t="shared" si="2"/>
        <v>78</v>
      </c>
      <c r="J25">
        <f t="shared" si="3"/>
        <v>60</v>
      </c>
      <c r="K25">
        <f t="shared" si="4"/>
        <v>84</v>
      </c>
      <c r="L25">
        <f t="shared" si="5"/>
        <v>66</v>
      </c>
    </row>
    <row r="26" spans="2:12" x14ac:dyDescent="0.35">
      <c r="B26">
        <v>13</v>
      </c>
      <c r="C26">
        <v>11</v>
      </c>
      <c r="D26">
        <v>15</v>
      </c>
      <c r="E26">
        <v>13</v>
      </c>
      <c r="F26">
        <v>12</v>
      </c>
      <c r="H26">
        <f t="shared" si="1"/>
        <v>78</v>
      </c>
      <c r="I26">
        <f t="shared" si="2"/>
        <v>66</v>
      </c>
      <c r="J26">
        <f t="shared" si="3"/>
        <v>90</v>
      </c>
      <c r="K26">
        <f t="shared" si="4"/>
        <v>78</v>
      </c>
      <c r="L26">
        <f t="shared" si="5"/>
        <v>72</v>
      </c>
    </row>
    <row r="27" spans="2:12" x14ac:dyDescent="0.35">
      <c r="B27">
        <v>13</v>
      </c>
      <c r="C27">
        <v>9</v>
      </c>
      <c r="D27">
        <v>11</v>
      </c>
      <c r="E27">
        <v>16</v>
      </c>
      <c r="F27">
        <v>14</v>
      </c>
      <c r="H27">
        <f t="shared" si="1"/>
        <v>78</v>
      </c>
      <c r="I27">
        <f t="shared" si="2"/>
        <v>54</v>
      </c>
      <c r="J27">
        <f t="shared" si="3"/>
        <v>66</v>
      </c>
      <c r="K27">
        <f t="shared" si="4"/>
        <v>96</v>
      </c>
      <c r="L27">
        <f t="shared" si="5"/>
        <v>84</v>
      </c>
    </row>
    <row r="28" spans="2:12" x14ac:dyDescent="0.35">
      <c r="B28">
        <v>14</v>
      </c>
      <c r="C28">
        <v>13</v>
      </c>
      <c r="D28">
        <v>12</v>
      </c>
      <c r="E28">
        <v>14</v>
      </c>
      <c r="F28">
        <v>10</v>
      </c>
      <c r="H28">
        <f t="shared" si="1"/>
        <v>84</v>
      </c>
      <c r="I28">
        <f t="shared" si="2"/>
        <v>78</v>
      </c>
      <c r="J28">
        <f t="shared" si="3"/>
        <v>72</v>
      </c>
      <c r="K28">
        <f t="shared" si="4"/>
        <v>84</v>
      </c>
      <c r="L28">
        <f t="shared" si="5"/>
        <v>60</v>
      </c>
    </row>
    <row r="29" spans="2:12" x14ac:dyDescent="0.35">
      <c r="B29">
        <v>15</v>
      </c>
      <c r="C29">
        <v>15</v>
      </c>
      <c r="D29">
        <v>15</v>
      </c>
      <c r="E29">
        <v>16</v>
      </c>
      <c r="F29">
        <v>15</v>
      </c>
      <c r="H29">
        <f t="shared" si="1"/>
        <v>90</v>
      </c>
      <c r="I29">
        <f t="shared" si="2"/>
        <v>90</v>
      </c>
      <c r="J29">
        <f t="shared" si="3"/>
        <v>90</v>
      </c>
      <c r="K29">
        <f t="shared" si="4"/>
        <v>96</v>
      </c>
      <c r="L29">
        <f t="shared" si="5"/>
        <v>90</v>
      </c>
    </row>
    <row r="30" spans="2:12" x14ac:dyDescent="0.35">
      <c r="B30">
        <v>12</v>
      </c>
      <c r="C30">
        <v>12</v>
      </c>
      <c r="D30">
        <v>12</v>
      </c>
      <c r="E30">
        <v>9</v>
      </c>
      <c r="F30">
        <v>12</v>
      </c>
      <c r="H30">
        <f t="shared" si="1"/>
        <v>72</v>
      </c>
      <c r="I30">
        <f t="shared" si="2"/>
        <v>72</v>
      </c>
      <c r="J30">
        <f t="shared" si="3"/>
        <v>72</v>
      </c>
      <c r="K30">
        <f t="shared" si="4"/>
        <v>54</v>
      </c>
      <c r="L30">
        <f t="shared" si="5"/>
        <v>72</v>
      </c>
    </row>
    <row r="31" spans="2:12" x14ac:dyDescent="0.35">
      <c r="B31">
        <v>12</v>
      </c>
      <c r="C31">
        <v>12</v>
      </c>
      <c r="D31">
        <v>13</v>
      </c>
      <c r="E31">
        <v>10</v>
      </c>
      <c r="F31">
        <v>13</v>
      </c>
      <c r="H31">
        <f t="shared" si="1"/>
        <v>72</v>
      </c>
      <c r="I31">
        <f t="shared" si="2"/>
        <v>72</v>
      </c>
      <c r="J31">
        <f t="shared" si="3"/>
        <v>78</v>
      </c>
      <c r="K31">
        <f t="shared" si="4"/>
        <v>60</v>
      </c>
      <c r="L31">
        <f t="shared" si="5"/>
        <v>78</v>
      </c>
    </row>
    <row r="32" spans="2:12" x14ac:dyDescent="0.35">
      <c r="B32">
        <v>11</v>
      </c>
      <c r="C32">
        <v>12</v>
      </c>
      <c r="D32">
        <v>9</v>
      </c>
      <c r="E32">
        <v>10</v>
      </c>
      <c r="F32">
        <v>14</v>
      </c>
      <c r="H32">
        <f t="shared" si="1"/>
        <v>66</v>
      </c>
      <c r="I32">
        <f t="shared" si="2"/>
        <v>72</v>
      </c>
      <c r="J32">
        <f t="shared" si="3"/>
        <v>54</v>
      </c>
      <c r="K32">
        <f t="shared" si="4"/>
        <v>60</v>
      </c>
      <c r="L32">
        <f t="shared" si="5"/>
        <v>84</v>
      </c>
    </row>
    <row r="33" spans="2:12" x14ac:dyDescent="0.35">
      <c r="B33">
        <v>14</v>
      </c>
      <c r="C33">
        <v>11</v>
      </c>
      <c r="D33">
        <v>12</v>
      </c>
      <c r="E33">
        <v>13</v>
      </c>
      <c r="F33">
        <v>15</v>
      </c>
      <c r="H33">
        <f t="shared" si="1"/>
        <v>84</v>
      </c>
      <c r="I33">
        <f t="shared" si="2"/>
        <v>66</v>
      </c>
      <c r="J33">
        <f t="shared" si="3"/>
        <v>72</v>
      </c>
      <c r="K33">
        <f t="shared" si="4"/>
        <v>78</v>
      </c>
      <c r="L33">
        <f t="shared" si="5"/>
        <v>90</v>
      </c>
    </row>
    <row r="36" spans="2:12" x14ac:dyDescent="0.35">
      <c r="B36" t="s">
        <v>1</v>
      </c>
    </row>
    <row r="37" spans="2:12" x14ac:dyDescent="0.35">
      <c r="B37">
        <v>12</v>
      </c>
      <c r="C37">
        <v>11</v>
      </c>
      <c r="D37">
        <v>13</v>
      </c>
      <c r="E37">
        <v>13</v>
      </c>
      <c r="F37">
        <v>8</v>
      </c>
      <c r="H37">
        <f t="shared" si="1"/>
        <v>72</v>
      </c>
      <c r="I37">
        <f t="shared" si="2"/>
        <v>66</v>
      </c>
      <c r="J37">
        <f t="shared" si="3"/>
        <v>78</v>
      </c>
      <c r="K37">
        <f t="shared" si="4"/>
        <v>78</v>
      </c>
      <c r="L37">
        <f t="shared" si="5"/>
        <v>48</v>
      </c>
    </row>
    <row r="38" spans="2:12" x14ac:dyDescent="0.35">
      <c r="B38">
        <v>11</v>
      </c>
      <c r="C38">
        <v>11</v>
      </c>
      <c r="D38">
        <v>9</v>
      </c>
      <c r="E38">
        <v>10</v>
      </c>
      <c r="F38">
        <v>10</v>
      </c>
      <c r="H38">
        <f t="shared" si="1"/>
        <v>66</v>
      </c>
      <c r="I38">
        <f t="shared" si="2"/>
        <v>66</v>
      </c>
      <c r="J38">
        <f t="shared" si="3"/>
        <v>54</v>
      </c>
      <c r="K38">
        <f t="shared" si="4"/>
        <v>60</v>
      </c>
      <c r="L38">
        <f t="shared" si="5"/>
        <v>60</v>
      </c>
    </row>
    <row r="39" spans="2:12" x14ac:dyDescent="0.35">
      <c r="B39">
        <v>4</v>
      </c>
      <c r="C39">
        <v>4</v>
      </c>
      <c r="D39">
        <v>4</v>
      </c>
      <c r="E39">
        <v>6</v>
      </c>
      <c r="F39">
        <v>5</v>
      </c>
      <c r="H39">
        <f t="shared" si="1"/>
        <v>24</v>
      </c>
      <c r="I39">
        <f t="shared" si="2"/>
        <v>24</v>
      </c>
      <c r="J39">
        <f t="shared" si="3"/>
        <v>24</v>
      </c>
      <c r="K39">
        <f t="shared" si="4"/>
        <v>36</v>
      </c>
      <c r="L39">
        <f t="shared" si="5"/>
        <v>30</v>
      </c>
    </row>
    <row r="40" spans="2:12" x14ac:dyDescent="0.35">
      <c r="B40">
        <v>8</v>
      </c>
      <c r="C40">
        <v>6</v>
      </c>
      <c r="D40">
        <v>8</v>
      </c>
      <c r="E40">
        <v>6</v>
      </c>
      <c r="F40">
        <v>5</v>
      </c>
      <c r="H40">
        <f t="shared" si="1"/>
        <v>48</v>
      </c>
      <c r="I40">
        <f t="shared" si="2"/>
        <v>36</v>
      </c>
      <c r="J40">
        <f t="shared" si="3"/>
        <v>48</v>
      </c>
      <c r="K40">
        <f t="shared" si="4"/>
        <v>36</v>
      </c>
      <c r="L40">
        <f t="shared" si="5"/>
        <v>30</v>
      </c>
    </row>
    <row r="41" spans="2:12" x14ac:dyDescent="0.35">
      <c r="B41">
        <v>2</v>
      </c>
      <c r="C41">
        <v>4</v>
      </c>
      <c r="D41">
        <v>3</v>
      </c>
      <c r="E41">
        <v>3</v>
      </c>
      <c r="F41">
        <v>3</v>
      </c>
      <c r="H41">
        <f t="shared" si="1"/>
        <v>12</v>
      </c>
      <c r="I41">
        <f t="shared" si="2"/>
        <v>24</v>
      </c>
      <c r="J41">
        <f t="shared" si="3"/>
        <v>18</v>
      </c>
      <c r="K41">
        <f t="shared" si="4"/>
        <v>18</v>
      </c>
      <c r="L41">
        <f t="shared" si="5"/>
        <v>18</v>
      </c>
    </row>
    <row r="42" spans="2:12" x14ac:dyDescent="0.35">
      <c r="B42">
        <v>5</v>
      </c>
      <c r="C42">
        <v>6</v>
      </c>
      <c r="D42">
        <v>6</v>
      </c>
      <c r="E42">
        <v>6</v>
      </c>
      <c r="F42">
        <v>6</v>
      </c>
      <c r="H42">
        <f t="shared" si="1"/>
        <v>30</v>
      </c>
      <c r="I42">
        <f t="shared" si="2"/>
        <v>36</v>
      </c>
      <c r="J42">
        <f t="shared" si="3"/>
        <v>36</v>
      </c>
      <c r="K42">
        <f t="shared" si="4"/>
        <v>36</v>
      </c>
      <c r="L42">
        <f t="shared" si="5"/>
        <v>36</v>
      </c>
    </row>
    <row r="43" spans="2:12" x14ac:dyDescent="0.35">
      <c r="B43">
        <v>5</v>
      </c>
      <c r="C43">
        <v>8</v>
      </c>
      <c r="D43">
        <v>6</v>
      </c>
      <c r="E43">
        <v>5</v>
      </c>
      <c r="F43">
        <v>6</v>
      </c>
      <c r="H43">
        <f t="shared" si="1"/>
        <v>30</v>
      </c>
      <c r="I43">
        <f t="shared" si="2"/>
        <v>48</v>
      </c>
      <c r="J43">
        <f t="shared" si="3"/>
        <v>36</v>
      </c>
      <c r="K43">
        <f t="shared" si="4"/>
        <v>30</v>
      </c>
      <c r="L43">
        <f t="shared" si="5"/>
        <v>36</v>
      </c>
    </row>
    <row r="44" spans="2:12" x14ac:dyDescent="0.35">
      <c r="B44">
        <v>4</v>
      </c>
      <c r="C44">
        <v>8</v>
      </c>
      <c r="D44">
        <v>5</v>
      </c>
      <c r="E44">
        <v>10</v>
      </c>
      <c r="F44">
        <v>7</v>
      </c>
      <c r="H44">
        <f t="shared" si="1"/>
        <v>24</v>
      </c>
      <c r="I44">
        <f t="shared" si="2"/>
        <v>48</v>
      </c>
      <c r="J44">
        <f t="shared" si="3"/>
        <v>30</v>
      </c>
      <c r="K44">
        <f t="shared" si="4"/>
        <v>60</v>
      </c>
      <c r="L44">
        <f t="shared" si="5"/>
        <v>42</v>
      </c>
    </row>
    <row r="45" spans="2:12" x14ac:dyDescent="0.35">
      <c r="B45">
        <v>3</v>
      </c>
      <c r="C45">
        <v>1</v>
      </c>
      <c r="D45">
        <v>4</v>
      </c>
      <c r="E45">
        <v>3</v>
      </c>
      <c r="F45">
        <v>4</v>
      </c>
      <c r="H45">
        <f t="shared" si="1"/>
        <v>18</v>
      </c>
      <c r="I45">
        <f t="shared" si="2"/>
        <v>6</v>
      </c>
      <c r="J45">
        <f t="shared" si="3"/>
        <v>24</v>
      </c>
      <c r="K45">
        <f t="shared" si="4"/>
        <v>18</v>
      </c>
      <c r="L45">
        <f t="shared" si="5"/>
        <v>24</v>
      </c>
    </row>
    <row r="46" spans="2:12" x14ac:dyDescent="0.35">
      <c r="B46">
        <v>6</v>
      </c>
      <c r="C46">
        <v>5</v>
      </c>
      <c r="D46">
        <v>4</v>
      </c>
      <c r="E46">
        <v>4</v>
      </c>
      <c r="F46">
        <v>4</v>
      </c>
      <c r="H46">
        <f t="shared" si="1"/>
        <v>36</v>
      </c>
      <c r="I46">
        <f t="shared" si="2"/>
        <v>30</v>
      </c>
      <c r="J46">
        <f t="shared" si="3"/>
        <v>24</v>
      </c>
      <c r="K46">
        <f t="shared" si="4"/>
        <v>24</v>
      </c>
      <c r="L46">
        <f t="shared" si="5"/>
        <v>24</v>
      </c>
    </row>
    <row r="47" spans="2:12" x14ac:dyDescent="0.35">
      <c r="B47">
        <v>15</v>
      </c>
      <c r="C47">
        <v>15</v>
      </c>
      <c r="D47">
        <v>9</v>
      </c>
      <c r="E47">
        <v>11</v>
      </c>
      <c r="F47">
        <v>8</v>
      </c>
      <c r="H47">
        <f t="shared" si="1"/>
        <v>90</v>
      </c>
      <c r="I47">
        <f t="shared" si="2"/>
        <v>90</v>
      </c>
      <c r="J47">
        <f t="shared" si="3"/>
        <v>54</v>
      </c>
      <c r="K47">
        <f t="shared" si="4"/>
        <v>66</v>
      </c>
      <c r="L47">
        <f t="shared" si="5"/>
        <v>48</v>
      </c>
    </row>
    <row r="48" spans="2:12" x14ac:dyDescent="0.35">
      <c r="B48">
        <v>12</v>
      </c>
      <c r="C48">
        <v>11</v>
      </c>
      <c r="D48">
        <v>6</v>
      </c>
      <c r="E48">
        <v>6</v>
      </c>
      <c r="F48">
        <v>7</v>
      </c>
      <c r="H48">
        <f t="shared" si="1"/>
        <v>72</v>
      </c>
      <c r="I48">
        <f t="shared" si="2"/>
        <v>66</v>
      </c>
      <c r="J48">
        <f t="shared" si="3"/>
        <v>36</v>
      </c>
      <c r="K48">
        <f t="shared" si="4"/>
        <v>36</v>
      </c>
      <c r="L48">
        <f t="shared" si="5"/>
        <v>42</v>
      </c>
    </row>
    <row r="49" spans="2:12" x14ac:dyDescent="0.35">
      <c r="B49">
        <v>6</v>
      </c>
      <c r="C49">
        <v>6</v>
      </c>
      <c r="D49">
        <v>4</v>
      </c>
      <c r="E49">
        <v>3</v>
      </c>
      <c r="F49">
        <v>6</v>
      </c>
      <c r="H49">
        <f t="shared" si="1"/>
        <v>36</v>
      </c>
      <c r="I49">
        <f t="shared" si="2"/>
        <v>36</v>
      </c>
      <c r="J49">
        <f t="shared" si="3"/>
        <v>24</v>
      </c>
      <c r="K49">
        <f t="shared" si="4"/>
        <v>18</v>
      </c>
      <c r="L49">
        <f t="shared" si="5"/>
        <v>36</v>
      </c>
    </row>
    <row r="50" spans="2:12" x14ac:dyDescent="0.35">
      <c r="B50">
        <v>9</v>
      </c>
      <c r="C50">
        <v>6</v>
      </c>
      <c r="D50">
        <v>6</v>
      </c>
      <c r="E50">
        <v>6</v>
      </c>
      <c r="F50">
        <v>7</v>
      </c>
      <c r="H50">
        <f t="shared" si="1"/>
        <v>54</v>
      </c>
      <c r="I50">
        <f t="shared" si="2"/>
        <v>36</v>
      </c>
      <c r="J50">
        <f t="shared" si="3"/>
        <v>36</v>
      </c>
      <c r="K50">
        <f t="shared" si="4"/>
        <v>36</v>
      </c>
      <c r="L50">
        <f t="shared" si="5"/>
        <v>42</v>
      </c>
    </row>
    <row r="51" spans="2:12" x14ac:dyDescent="0.35">
      <c r="B51">
        <v>11</v>
      </c>
      <c r="C51">
        <v>6</v>
      </c>
      <c r="D51">
        <v>6</v>
      </c>
      <c r="E51">
        <v>7</v>
      </c>
      <c r="F51">
        <v>6</v>
      </c>
      <c r="H51">
        <f t="shared" si="1"/>
        <v>66</v>
      </c>
      <c r="I51">
        <f t="shared" si="2"/>
        <v>36</v>
      </c>
      <c r="J51">
        <f t="shared" si="3"/>
        <v>36</v>
      </c>
      <c r="K51">
        <f t="shared" si="4"/>
        <v>42</v>
      </c>
      <c r="L51">
        <f t="shared" si="5"/>
        <v>36</v>
      </c>
    </row>
    <row r="52" spans="2:12" x14ac:dyDescent="0.35">
      <c r="B52">
        <v>6</v>
      </c>
      <c r="C52">
        <v>5</v>
      </c>
      <c r="D52">
        <v>5</v>
      </c>
      <c r="E52">
        <v>6</v>
      </c>
      <c r="F52">
        <v>6</v>
      </c>
      <c r="H52">
        <f t="shared" si="1"/>
        <v>36</v>
      </c>
      <c r="I52">
        <f t="shared" si="2"/>
        <v>30</v>
      </c>
      <c r="J52">
        <f t="shared" si="3"/>
        <v>30</v>
      </c>
      <c r="K52">
        <f t="shared" si="4"/>
        <v>36</v>
      </c>
      <c r="L52">
        <f t="shared" si="5"/>
        <v>36</v>
      </c>
    </row>
    <row r="53" spans="2:12" x14ac:dyDescent="0.35">
      <c r="B53">
        <v>10</v>
      </c>
      <c r="C53">
        <v>6</v>
      </c>
      <c r="D53">
        <v>2</v>
      </c>
      <c r="E53">
        <v>3</v>
      </c>
      <c r="F53">
        <v>3</v>
      </c>
      <c r="H53">
        <f t="shared" si="1"/>
        <v>60</v>
      </c>
      <c r="I53">
        <f t="shared" si="2"/>
        <v>36</v>
      </c>
      <c r="J53">
        <f t="shared" si="3"/>
        <v>12</v>
      </c>
      <c r="K53">
        <f t="shared" si="4"/>
        <v>18</v>
      </c>
      <c r="L53">
        <f t="shared" si="5"/>
        <v>18</v>
      </c>
    </row>
    <row r="54" spans="2:12" x14ac:dyDescent="0.35">
      <c r="B54">
        <v>5</v>
      </c>
      <c r="C54">
        <v>8</v>
      </c>
      <c r="D54">
        <v>5</v>
      </c>
      <c r="E54">
        <v>6</v>
      </c>
      <c r="F54">
        <v>6</v>
      </c>
      <c r="H54">
        <f t="shared" si="1"/>
        <v>30</v>
      </c>
      <c r="I54">
        <f t="shared" si="2"/>
        <v>48</v>
      </c>
      <c r="J54">
        <f t="shared" si="3"/>
        <v>30</v>
      </c>
      <c r="K54">
        <f t="shared" si="4"/>
        <v>36</v>
      </c>
      <c r="L54">
        <f t="shared" si="5"/>
        <v>36</v>
      </c>
    </row>
    <row r="55" spans="2:12" x14ac:dyDescent="0.35">
      <c r="B55">
        <v>10</v>
      </c>
      <c r="C55">
        <v>10</v>
      </c>
      <c r="D55">
        <v>10</v>
      </c>
      <c r="E55">
        <v>10</v>
      </c>
      <c r="F55">
        <v>11</v>
      </c>
      <c r="H55">
        <f t="shared" si="1"/>
        <v>60</v>
      </c>
      <c r="I55">
        <f t="shared" si="2"/>
        <v>60</v>
      </c>
      <c r="J55">
        <f t="shared" si="3"/>
        <v>60</v>
      </c>
      <c r="K55">
        <f t="shared" si="4"/>
        <v>60</v>
      </c>
      <c r="L55">
        <f t="shared" si="5"/>
        <v>66</v>
      </c>
    </row>
    <row r="56" spans="2:12" x14ac:dyDescent="0.35">
      <c r="B56">
        <v>7</v>
      </c>
      <c r="C56">
        <v>4</v>
      </c>
      <c r="D56">
        <v>9</v>
      </c>
      <c r="E56">
        <v>8</v>
      </c>
      <c r="F56">
        <v>8</v>
      </c>
      <c r="H56">
        <f t="shared" si="1"/>
        <v>42</v>
      </c>
      <c r="I56">
        <f t="shared" si="2"/>
        <v>24</v>
      </c>
      <c r="J56">
        <f t="shared" si="3"/>
        <v>54</v>
      </c>
      <c r="K56">
        <f t="shared" si="4"/>
        <v>48</v>
      </c>
      <c r="L56">
        <f t="shared" si="5"/>
        <v>48</v>
      </c>
    </row>
    <row r="57" spans="2:12" x14ac:dyDescent="0.35">
      <c r="B57">
        <v>12</v>
      </c>
      <c r="C57">
        <v>12</v>
      </c>
      <c r="D57">
        <v>10</v>
      </c>
      <c r="E57">
        <v>10</v>
      </c>
      <c r="F57">
        <v>10</v>
      </c>
      <c r="H57">
        <f t="shared" si="1"/>
        <v>72</v>
      </c>
      <c r="I57">
        <f t="shared" si="2"/>
        <v>72</v>
      </c>
      <c r="J57">
        <f t="shared" si="3"/>
        <v>60</v>
      </c>
      <c r="K57">
        <f t="shared" si="4"/>
        <v>60</v>
      </c>
      <c r="L57">
        <f t="shared" si="5"/>
        <v>60</v>
      </c>
    </row>
    <row r="58" spans="2:12" x14ac:dyDescent="0.35">
      <c r="B58">
        <v>8</v>
      </c>
      <c r="C58">
        <v>6</v>
      </c>
      <c r="D58">
        <v>10</v>
      </c>
      <c r="E58">
        <v>8</v>
      </c>
      <c r="F58">
        <v>7</v>
      </c>
      <c r="H58">
        <f t="shared" si="1"/>
        <v>48</v>
      </c>
      <c r="I58">
        <f t="shared" si="2"/>
        <v>36</v>
      </c>
      <c r="J58">
        <f t="shared" si="3"/>
        <v>60</v>
      </c>
      <c r="K58">
        <f t="shared" si="4"/>
        <v>48</v>
      </c>
      <c r="L58">
        <f t="shared" si="5"/>
        <v>42</v>
      </c>
    </row>
    <row r="59" spans="2:12" x14ac:dyDescent="0.35">
      <c r="B59">
        <v>5</v>
      </c>
      <c r="C59">
        <v>4</v>
      </c>
      <c r="D59">
        <v>3</v>
      </c>
      <c r="E59">
        <v>4</v>
      </c>
      <c r="F59">
        <v>4</v>
      </c>
      <c r="H59">
        <f t="shared" si="1"/>
        <v>30</v>
      </c>
      <c r="I59">
        <f t="shared" si="2"/>
        <v>24</v>
      </c>
      <c r="J59">
        <f t="shared" si="3"/>
        <v>18</v>
      </c>
      <c r="K59">
        <f t="shared" si="4"/>
        <v>24</v>
      </c>
      <c r="L59">
        <f t="shared" si="5"/>
        <v>24</v>
      </c>
    </row>
    <row r="60" spans="2:12" x14ac:dyDescent="0.35">
      <c r="B60">
        <v>8</v>
      </c>
      <c r="C60">
        <v>5</v>
      </c>
      <c r="D60">
        <v>7</v>
      </c>
      <c r="E60">
        <v>7</v>
      </c>
      <c r="F60">
        <v>6</v>
      </c>
      <c r="H60">
        <f t="shared" si="1"/>
        <v>48</v>
      </c>
      <c r="I60">
        <f t="shared" si="2"/>
        <v>30</v>
      </c>
      <c r="J60">
        <f t="shared" si="3"/>
        <v>42</v>
      </c>
      <c r="K60">
        <f t="shared" si="4"/>
        <v>42</v>
      </c>
      <c r="L60">
        <f t="shared" si="5"/>
        <v>36</v>
      </c>
    </row>
    <row r="61" spans="2:12" x14ac:dyDescent="0.35">
      <c r="B61">
        <v>2</v>
      </c>
      <c r="C61">
        <v>3</v>
      </c>
      <c r="D61">
        <v>3</v>
      </c>
      <c r="E61">
        <v>3</v>
      </c>
      <c r="F61">
        <v>2</v>
      </c>
      <c r="H61">
        <f t="shared" si="1"/>
        <v>12</v>
      </c>
      <c r="I61">
        <f t="shared" si="2"/>
        <v>18</v>
      </c>
      <c r="J61">
        <f t="shared" si="3"/>
        <v>18</v>
      </c>
      <c r="K61">
        <f t="shared" si="4"/>
        <v>18</v>
      </c>
      <c r="L61">
        <f t="shared" si="5"/>
        <v>12</v>
      </c>
    </row>
    <row r="62" spans="2:12" x14ac:dyDescent="0.35">
      <c r="B62">
        <v>3</v>
      </c>
      <c r="C62">
        <v>3</v>
      </c>
      <c r="D62">
        <v>1</v>
      </c>
      <c r="E62">
        <v>2</v>
      </c>
      <c r="F62">
        <v>3</v>
      </c>
      <c r="H62">
        <f t="shared" si="1"/>
        <v>18</v>
      </c>
      <c r="I62">
        <f t="shared" si="2"/>
        <v>18</v>
      </c>
      <c r="J62">
        <f t="shared" si="3"/>
        <v>6</v>
      </c>
      <c r="K62">
        <f t="shared" si="4"/>
        <v>12</v>
      </c>
      <c r="L62">
        <f t="shared" si="5"/>
        <v>18</v>
      </c>
    </row>
    <row r="63" spans="2:12" x14ac:dyDescent="0.35">
      <c r="B63">
        <v>3</v>
      </c>
      <c r="C63">
        <v>2</v>
      </c>
      <c r="D63">
        <v>2</v>
      </c>
      <c r="E63">
        <v>4</v>
      </c>
      <c r="F63">
        <v>5</v>
      </c>
      <c r="H63">
        <f t="shared" si="1"/>
        <v>18</v>
      </c>
      <c r="I63">
        <f t="shared" si="2"/>
        <v>12</v>
      </c>
      <c r="J63">
        <f t="shared" si="3"/>
        <v>12</v>
      </c>
      <c r="K63">
        <f t="shared" si="4"/>
        <v>24</v>
      </c>
      <c r="L63">
        <f t="shared" si="5"/>
        <v>30</v>
      </c>
    </row>
    <row r="64" spans="2:12" x14ac:dyDescent="0.35">
      <c r="B64">
        <v>9</v>
      </c>
      <c r="C64">
        <v>7</v>
      </c>
      <c r="D64">
        <v>7</v>
      </c>
      <c r="E64">
        <v>9</v>
      </c>
      <c r="F64">
        <v>7</v>
      </c>
      <c r="H64">
        <f t="shared" si="1"/>
        <v>54</v>
      </c>
      <c r="I64">
        <f t="shared" si="2"/>
        <v>42</v>
      </c>
      <c r="J64">
        <f t="shared" si="3"/>
        <v>42</v>
      </c>
      <c r="K64">
        <f t="shared" si="4"/>
        <v>54</v>
      </c>
      <c r="L64">
        <f t="shared" si="5"/>
        <v>42</v>
      </c>
    </row>
    <row r="65" spans="2:12" x14ac:dyDescent="0.35">
      <c r="B65">
        <v>3</v>
      </c>
      <c r="C65">
        <v>2</v>
      </c>
      <c r="D65">
        <v>4</v>
      </c>
      <c r="E65">
        <v>1</v>
      </c>
      <c r="F65">
        <v>1</v>
      </c>
      <c r="H65">
        <f t="shared" si="1"/>
        <v>18</v>
      </c>
      <c r="I65">
        <f t="shared" si="2"/>
        <v>12</v>
      </c>
      <c r="J65">
        <f t="shared" si="3"/>
        <v>24</v>
      </c>
      <c r="K65">
        <f t="shared" si="4"/>
        <v>6</v>
      </c>
      <c r="L65">
        <f t="shared" si="5"/>
        <v>6</v>
      </c>
    </row>
    <row r="66" spans="2:12" x14ac:dyDescent="0.35">
      <c r="B66">
        <v>5</v>
      </c>
      <c r="C66">
        <v>2</v>
      </c>
      <c r="D66">
        <v>3</v>
      </c>
      <c r="E66">
        <v>2</v>
      </c>
      <c r="F66">
        <v>2</v>
      </c>
      <c r="H66">
        <f t="shared" si="1"/>
        <v>30</v>
      </c>
      <c r="I66">
        <f t="shared" si="2"/>
        <v>12</v>
      </c>
      <c r="J66">
        <f t="shared" si="3"/>
        <v>18</v>
      </c>
      <c r="K66">
        <f t="shared" si="4"/>
        <v>12</v>
      </c>
      <c r="L66">
        <f t="shared" si="5"/>
        <v>12</v>
      </c>
    </row>
    <row r="68" spans="2:12" x14ac:dyDescent="0.35">
      <c r="B68" t="s">
        <v>2</v>
      </c>
    </row>
    <row r="69" spans="2:12" x14ac:dyDescent="0.35">
      <c r="B69">
        <v>8</v>
      </c>
      <c r="C69">
        <v>9</v>
      </c>
      <c r="D69">
        <v>8</v>
      </c>
      <c r="E69">
        <v>10</v>
      </c>
      <c r="F69">
        <v>10</v>
      </c>
      <c r="H69">
        <f t="shared" ref="H69:H131" si="6">B69*$G$2</f>
        <v>48</v>
      </c>
      <c r="I69">
        <f t="shared" ref="I69:I131" si="7">C69*$G$2</f>
        <v>54</v>
      </c>
      <c r="J69">
        <f t="shared" ref="J69:J131" si="8">D69*$G$2</f>
        <v>48</v>
      </c>
      <c r="K69">
        <f t="shared" ref="K69:K131" si="9">E69*$G$2</f>
        <v>60</v>
      </c>
      <c r="L69">
        <f t="shared" ref="L69:L131" si="10">F69*$G$2</f>
        <v>60</v>
      </c>
    </row>
    <row r="70" spans="2:12" x14ac:dyDescent="0.35">
      <c r="B70">
        <v>7</v>
      </c>
      <c r="C70">
        <v>9</v>
      </c>
      <c r="D70">
        <v>11</v>
      </c>
      <c r="E70">
        <v>10</v>
      </c>
      <c r="F70">
        <v>7</v>
      </c>
      <c r="H70">
        <f t="shared" si="6"/>
        <v>42</v>
      </c>
      <c r="I70">
        <f t="shared" si="7"/>
        <v>54</v>
      </c>
      <c r="J70">
        <f t="shared" si="8"/>
        <v>66</v>
      </c>
      <c r="K70">
        <f t="shared" si="9"/>
        <v>60</v>
      </c>
      <c r="L70">
        <f t="shared" si="10"/>
        <v>42</v>
      </c>
    </row>
    <row r="71" spans="2:12" x14ac:dyDescent="0.35">
      <c r="B71">
        <v>6</v>
      </c>
      <c r="C71">
        <v>8</v>
      </c>
      <c r="D71">
        <v>6</v>
      </c>
      <c r="E71">
        <v>10</v>
      </c>
      <c r="F71">
        <v>2</v>
      </c>
      <c r="H71">
        <f t="shared" si="6"/>
        <v>36</v>
      </c>
      <c r="I71">
        <f t="shared" si="7"/>
        <v>48</v>
      </c>
      <c r="J71">
        <f t="shared" si="8"/>
        <v>36</v>
      </c>
      <c r="K71">
        <f t="shared" si="9"/>
        <v>60</v>
      </c>
      <c r="L71">
        <f t="shared" si="10"/>
        <v>12</v>
      </c>
    </row>
    <row r="72" spans="2:12" x14ac:dyDescent="0.35">
      <c r="B72">
        <v>7</v>
      </c>
      <c r="C72">
        <v>11</v>
      </c>
      <c r="D72">
        <v>10</v>
      </c>
      <c r="E72">
        <v>11</v>
      </c>
      <c r="F72">
        <v>8</v>
      </c>
      <c r="H72">
        <f t="shared" si="6"/>
        <v>42</v>
      </c>
      <c r="I72">
        <f t="shared" si="7"/>
        <v>66</v>
      </c>
      <c r="J72">
        <f t="shared" si="8"/>
        <v>60</v>
      </c>
      <c r="K72">
        <f t="shared" si="9"/>
        <v>66</v>
      </c>
      <c r="L72">
        <f t="shared" si="10"/>
        <v>48</v>
      </c>
    </row>
    <row r="73" spans="2:12" x14ac:dyDescent="0.35">
      <c r="B73">
        <v>10</v>
      </c>
      <c r="C73">
        <v>8</v>
      </c>
      <c r="D73">
        <v>12</v>
      </c>
      <c r="E73">
        <v>10</v>
      </c>
      <c r="F73">
        <v>11</v>
      </c>
      <c r="H73">
        <f t="shared" si="6"/>
        <v>60</v>
      </c>
      <c r="I73">
        <f t="shared" si="7"/>
        <v>48</v>
      </c>
      <c r="J73">
        <f t="shared" si="8"/>
        <v>72</v>
      </c>
      <c r="K73">
        <f t="shared" si="9"/>
        <v>60</v>
      </c>
      <c r="L73">
        <f t="shared" si="10"/>
        <v>66</v>
      </c>
    </row>
    <row r="74" spans="2:12" x14ac:dyDescent="0.35">
      <c r="B74">
        <v>12</v>
      </c>
      <c r="C74">
        <v>12</v>
      </c>
      <c r="D74">
        <v>11</v>
      </c>
      <c r="E74">
        <v>10</v>
      </c>
      <c r="F74">
        <v>12</v>
      </c>
      <c r="H74">
        <f t="shared" si="6"/>
        <v>72</v>
      </c>
      <c r="I74">
        <f t="shared" si="7"/>
        <v>72</v>
      </c>
      <c r="J74">
        <f t="shared" si="8"/>
        <v>66</v>
      </c>
      <c r="K74">
        <f t="shared" si="9"/>
        <v>60</v>
      </c>
      <c r="L74">
        <f t="shared" si="10"/>
        <v>72</v>
      </c>
    </row>
    <row r="75" spans="2:12" x14ac:dyDescent="0.35">
      <c r="B75">
        <v>3</v>
      </c>
      <c r="C75">
        <v>4</v>
      </c>
      <c r="D75">
        <v>7</v>
      </c>
      <c r="E75">
        <v>1</v>
      </c>
      <c r="F75">
        <v>6</v>
      </c>
      <c r="H75">
        <f t="shared" si="6"/>
        <v>18</v>
      </c>
      <c r="I75">
        <f t="shared" si="7"/>
        <v>24</v>
      </c>
      <c r="J75">
        <f t="shared" si="8"/>
        <v>42</v>
      </c>
      <c r="K75">
        <f t="shared" si="9"/>
        <v>6</v>
      </c>
      <c r="L75">
        <f t="shared" si="10"/>
        <v>36</v>
      </c>
    </row>
    <row r="76" spans="2:12" x14ac:dyDescent="0.35">
      <c r="B76">
        <v>5</v>
      </c>
      <c r="C76">
        <v>2</v>
      </c>
      <c r="D76">
        <v>5</v>
      </c>
      <c r="E76">
        <v>6</v>
      </c>
      <c r="F76">
        <v>8</v>
      </c>
      <c r="H76">
        <f t="shared" si="6"/>
        <v>30</v>
      </c>
      <c r="I76">
        <f t="shared" si="7"/>
        <v>12</v>
      </c>
      <c r="J76">
        <f t="shared" si="8"/>
        <v>30</v>
      </c>
      <c r="K76">
        <f t="shared" si="9"/>
        <v>36</v>
      </c>
      <c r="L76">
        <f t="shared" si="10"/>
        <v>48</v>
      </c>
    </row>
    <row r="77" spans="2:12" x14ac:dyDescent="0.35">
      <c r="B77">
        <v>10</v>
      </c>
      <c r="C77">
        <v>8</v>
      </c>
      <c r="D77">
        <v>12</v>
      </c>
      <c r="E77">
        <v>12</v>
      </c>
      <c r="F77">
        <v>12</v>
      </c>
      <c r="H77">
        <f t="shared" si="6"/>
        <v>60</v>
      </c>
      <c r="I77">
        <f t="shared" si="7"/>
        <v>48</v>
      </c>
      <c r="J77">
        <f t="shared" si="8"/>
        <v>72</v>
      </c>
      <c r="K77">
        <f t="shared" si="9"/>
        <v>72</v>
      </c>
      <c r="L77">
        <f t="shared" si="10"/>
        <v>72</v>
      </c>
    </row>
    <row r="78" spans="2:12" x14ac:dyDescent="0.35">
      <c r="B78">
        <v>9</v>
      </c>
      <c r="C78">
        <v>9</v>
      </c>
      <c r="D78">
        <v>10</v>
      </c>
      <c r="E78">
        <v>6</v>
      </c>
      <c r="F78">
        <v>8</v>
      </c>
      <c r="H78">
        <f t="shared" si="6"/>
        <v>54</v>
      </c>
      <c r="I78">
        <f t="shared" si="7"/>
        <v>54</v>
      </c>
      <c r="J78">
        <f t="shared" si="8"/>
        <v>60</v>
      </c>
      <c r="K78">
        <f t="shared" si="9"/>
        <v>36</v>
      </c>
      <c r="L78">
        <f t="shared" si="10"/>
        <v>48</v>
      </c>
    </row>
    <row r="79" spans="2:12" x14ac:dyDescent="0.35">
      <c r="B79">
        <v>9</v>
      </c>
      <c r="C79">
        <v>8</v>
      </c>
      <c r="D79">
        <v>11</v>
      </c>
      <c r="E79">
        <v>8</v>
      </c>
      <c r="F79">
        <v>10</v>
      </c>
      <c r="H79">
        <f t="shared" si="6"/>
        <v>54</v>
      </c>
      <c r="I79">
        <f t="shared" si="7"/>
        <v>48</v>
      </c>
      <c r="J79">
        <f t="shared" si="8"/>
        <v>66</v>
      </c>
      <c r="K79">
        <f t="shared" si="9"/>
        <v>48</v>
      </c>
      <c r="L79">
        <f t="shared" si="10"/>
        <v>60</v>
      </c>
    </row>
    <row r="80" spans="2:12" x14ac:dyDescent="0.35">
      <c r="B80">
        <v>8</v>
      </c>
      <c r="C80">
        <v>4</v>
      </c>
      <c r="D80">
        <v>6</v>
      </c>
      <c r="E80">
        <v>8</v>
      </c>
      <c r="F80">
        <v>7</v>
      </c>
      <c r="H80">
        <f t="shared" si="6"/>
        <v>48</v>
      </c>
      <c r="I80">
        <f t="shared" si="7"/>
        <v>24</v>
      </c>
      <c r="J80">
        <f t="shared" si="8"/>
        <v>36</v>
      </c>
      <c r="K80">
        <f t="shared" si="9"/>
        <v>48</v>
      </c>
      <c r="L80">
        <f t="shared" si="10"/>
        <v>42</v>
      </c>
    </row>
    <row r="81" spans="2:12" x14ac:dyDescent="0.35">
      <c r="B81">
        <v>3</v>
      </c>
      <c r="C81">
        <v>3</v>
      </c>
      <c r="D81">
        <v>1</v>
      </c>
      <c r="E81">
        <v>2</v>
      </c>
      <c r="F81">
        <v>2</v>
      </c>
      <c r="H81">
        <f t="shared" si="6"/>
        <v>18</v>
      </c>
      <c r="I81">
        <f t="shared" si="7"/>
        <v>18</v>
      </c>
      <c r="J81">
        <f t="shared" si="8"/>
        <v>6</v>
      </c>
      <c r="K81">
        <f t="shared" si="9"/>
        <v>12</v>
      </c>
      <c r="L81">
        <f t="shared" si="10"/>
        <v>12</v>
      </c>
    </row>
    <row r="82" spans="2:12" x14ac:dyDescent="0.35">
      <c r="B82">
        <v>4</v>
      </c>
      <c r="C82">
        <v>3</v>
      </c>
      <c r="D82">
        <v>3</v>
      </c>
      <c r="E82">
        <v>4</v>
      </c>
      <c r="F82">
        <v>4</v>
      </c>
      <c r="H82">
        <f t="shared" si="6"/>
        <v>24</v>
      </c>
      <c r="I82">
        <f t="shared" si="7"/>
        <v>18</v>
      </c>
      <c r="J82">
        <f t="shared" si="8"/>
        <v>18</v>
      </c>
      <c r="K82">
        <f t="shared" si="9"/>
        <v>24</v>
      </c>
      <c r="L82">
        <f t="shared" si="10"/>
        <v>24</v>
      </c>
    </row>
    <row r="83" spans="2:12" x14ac:dyDescent="0.35">
      <c r="B83">
        <v>3</v>
      </c>
      <c r="C83">
        <v>4</v>
      </c>
      <c r="D83">
        <v>4</v>
      </c>
      <c r="E83">
        <v>3</v>
      </c>
      <c r="F83">
        <v>4</v>
      </c>
      <c r="H83">
        <f t="shared" si="6"/>
        <v>18</v>
      </c>
      <c r="I83">
        <f t="shared" si="7"/>
        <v>24</v>
      </c>
      <c r="J83">
        <f t="shared" si="8"/>
        <v>24</v>
      </c>
      <c r="K83">
        <f t="shared" si="9"/>
        <v>18</v>
      </c>
      <c r="L83">
        <f t="shared" si="10"/>
        <v>24</v>
      </c>
    </row>
    <row r="84" spans="2:12" x14ac:dyDescent="0.35">
      <c r="B84">
        <v>12</v>
      </c>
      <c r="C84">
        <v>13</v>
      </c>
      <c r="D84">
        <v>15</v>
      </c>
      <c r="E84">
        <v>9</v>
      </c>
      <c r="F84">
        <v>12</v>
      </c>
      <c r="H84">
        <f t="shared" si="6"/>
        <v>72</v>
      </c>
      <c r="I84">
        <f t="shared" si="7"/>
        <v>78</v>
      </c>
      <c r="J84">
        <f t="shared" si="8"/>
        <v>90</v>
      </c>
      <c r="K84">
        <f t="shared" si="9"/>
        <v>54</v>
      </c>
      <c r="L84">
        <f t="shared" si="10"/>
        <v>72</v>
      </c>
    </row>
    <row r="85" spans="2:12" x14ac:dyDescent="0.35">
      <c r="B85">
        <v>4</v>
      </c>
      <c r="C85">
        <v>6</v>
      </c>
      <c r="D85">
        <v>4</v>
      </c>
      <c r="E85">
        <v>4</v>
      </c>
      <c r="F85">
        <v>6</v>
      </c>
      <c r="H85">
        <f t="shared" si="6"/>
        <v>24</v>
      </c>
      <c r="I85">
        <f t="shared" si="7"/>
        <v>36</v>
      </c>
      <c r="J85">
        <f t="shared" si="8"/>
        <v>24</v>
      </c>
      <c r="K85">
        <f t="shared" si="9"/>
        <v>24</v>
      </c>
      <c r="L85">
        <f t="shared" si="10"/>
        <v>36</v>
      </c>
    </row>
    <row r="86" spans="2:12" x14ac:dyDescent="0.35">
      <c r="B86">
        <v>12</v>
      </c>
      <c r="C86">
        <v>6</v>
      </c>
      <c r="D86">
        <v>9</v>
      </c>
      <c r="E86">
        <v>7</v>
      </c>
      <c r="F86">
        <v>4</v>
      </c>
      <c r="H86">
        <f t="shared" si="6"/>
        <v>72</v>
      </c>
      <c r="I86">
        <f t="shared" si="7"/>
        <v>36</v>
      </c>
      <c r="J86">
        <f t="shared" si="8"/>
        <v>54</v>
      </c>
      <c r="K86">
        <f t="shared" si="9"/>
        <v>42</v>
      </c>
      <c r="L86">
        <f t="shared" si="10"/>
        <v>24</v>
      </c>
    </row>
    <row r="87" spans="2:12" x14ac:dyDescent="0.35">
      <c r="B87">
        <v>5</v>
      </c>
      <c r="C87">
        <v>6</v>
      </c>
      <c r="D87">
        <v>9</v>
      </c>
      <c r="E87">
        <v>6</v>
      </c>
      <c r="F87">
        <v>6</v>
      </c>
      <c r="H87">
        <f t="shared" si="6"/>
        <v>30</v>
      </c>
      <c r="I87">
        <f t="shared" si="7"/>
        <v>36</v>
      </c>
      <c r="J87">
        <f t="shared" si="8"/>
        <v>54</v>
      </c>
      <c r="K87">
        <f t="shared" si="9"/>
        <v>36</v>
      </c>
      <c r="L87">
        <f t="shared" si="10"/>
        <v>36</v>
      </c>
    </row>
    <row r="88" spans="2:12" x14ac:dyDescent="0.35">
      <c r="B88">
        <v>2</v>
      </c>
      <c r="C88">
        <v>7</v>
      </c>
      <c r="D88">
        <v>6</v>
      </c>
      <c r="E88">
        <v>9</v>
      </c>
      <c r="F88">
        <v>8</v>
      </c>
      <c r="H88">
        <f t="shared" si="6"/>
        <v>12</v>
      </c>
      <c r="I88">
        <f t="shared" si="7"/>
        <v>42</v>
      </c>
      <c r="J88">
        <f t="shared" si="8"/>
        <v>36</v>
      </c>
      <c r="K88">
        <f t="shared" si="9"/>
        <v>54</v>
      </c>
      <c r="L88">
        <f t="shared" si="10"/>
        <v>48</v>
      </c>
    </row>
    <row r="89" spans="2:12" x14ac:dyDescent="0.35">
      <c r="B89">
        <v>8</v>
      </c>
      <c r="C89">
        <v>9</v>
      </c>
      <c r="D89">
        <v>8</v>
      </c>
      <c r="E89">
        <v>10</v>
      </c>
      <c r="F89">
        <v>10</v>
      </c>
      <c r="H89">
        <f t="shared" si="6"/>
        <v>48</v>
      </c>
      <c r="I89">
        <f t="shared" si="7"/>
        <v>54</v>
      </c>
      <c r="J89">
        <f t="shared" si="8"/>
        <v>48</v>
      </c>
      <c r="K89">
        <f t="shared" si="9"/>
        <v>60</v>
      </c>
      <c r="L89">
        <f t="shared" si="10"/>
        <v>60</v>
      </c>
    </row>
    <row r="90" spans="2:12" x14ac:dyDescent="0.35">
      <c r="B90">
        <v>7</v>
      </c>
      <c r="C90">
        <v>9</v>
      </c>
      <c r="D90">
        <v>11</v>
      </c>
      <c r="E90">
        <v>10</v>
      </c>
      <c r="F90">
        <v>7</v>
      </c>
      <c r="H90">
        <f t="shared" si="6"/>
        <v>42</v>
      </c>
      <c r="I90">
        <f t="shared" si="7"/>
        <v>54</v>
      </c>
      <c r="J90">
        <f t="shared" si="8"/>
        <v>66</v>
      </c>
      <c r="K90">
        <f t="shared" si="9"/>
        <v>60</v>
      </c>
      <c r="L90">
        <f t="shared" si="10"/>
        <v>42</v>
      </c>
    </row>
    <row r="91" spans="2:12" x14ac:dyDescent="0.35">
      <c r="B91">
        <v>6</v>
      </c>
      <c r="C91">
        <v>8</v>
      </c>
      <c r="D91">
        <v>6</v>
      </c>
      <c r="E91">
        <v>10</v>
      </c>
      <c r="F91">
        <v>2</v>
      </c>
      <c r="H91">
        <f t="shared" si="6"/>
        <v>36</v>
      </c>
      <c r="I91">
        <f t="shared" si="7"/>
        <v>48</v>
      </c>
      <c r="J91">
        <f t="shared" si="8"/>
        <v>36</v>
      </c>
      <c r="K91">
        <f t="shared" si="9"/>
        <v>60</v>
      </c>
      <c r="L91">
        <f t="shared" si="10"/>
        <v>12</v>
      </c>
    </row>
    <row r="92" spans="2:12" x14ac:dyDescent="0.35">
      <c r="B92">
        <v>7</v>
      </c>
      <c r="C92">
        <v>11</v>
      </c>
      <c r="D92">
        <v>10</v>
      </c>
      <c r="E92">
        <v>11</v>
      </c>
      <c r="F92">
        <v>8</v>
      </c>
      <c r="H92">
        <f t="shared" si="6"/>
        <v>42</v>
      </c>
      <c r="I92">
        <f t="shared" si="7"/>
        <v>66</v>
      </c>
      <c r="J92">
        <f t="shared" si="8"/>
        <v>60</v>
      </c>
      <c r="K92">
        <f t="shared" si="9"/>
        <v>66</v>
      </c>
      <c r="L92">
        <f t="shared" si="10"/>
        <v>48</v>
      </c>
    </row>
    <row r="93" spans="2:12" x14ac:dyDescent="0.35">
      <c r="B93">
        <v>10</v>
      </c>
      <c r="C93">
        <v>8</v>
      </c>
      <c r="D93">
        <v>12</v>
      </c>
      <c r="E93">
        <v>10</v>
      </c>
      <c r="F93">
        <v>11</v>
      </c>
      <c r="H93">
        <f t="shared" si="6"/>
        <v>60</v>
      </c>
      <c r="I93">
        <f t="shared" si="7"/>
        <v>48</v>
      </c>
      <c r="J93">
        <f t="shared" si="8"/>
        <v>72</v>
      </c>
      <c r="K93">
        <f t="shared" si="9"/>
        <v>60</v>
      </c>
      <c r="L93">
        <f t="shared" si="10"/>
        <v>66</v>
      </c>
    </row>
    <row r="94" spans="2:12" x14ac:dyDescent="0.35">
      <c r="B94">
        <v>3</v>
      </c>
      <c r="C94">
        <v>4</v>
      </c>
      <c r="D94">
        <v>4</v>
      </c>
      <c r="E94">
        <v>3</v>
      </c>
      <c r="F94">
        <v>4</v>
      </c>
      <c r="H94">
        <f t="shared" si="6"/>
        <v>18</v>
      </c>
      <c r="I94">
        <f t="shared" si="7"/>
        <v>24</v>
      </c>
      <c r="J94">
        <f t="shared" si="8"/>
        <v>24</v>
      </c>
      <c r="K94">
        <f t="shared" si="9"/>
        <v>18</v>
      </c>
      <c r="L94">
        <f t="shared" si="10"/>
        <v>24</v>
      </c>
    </row>
    <row r="95" spans="2:12" x14ac:dyDescent="0.35">
      <c r="B95">
        <v>12</v>
      </c>
      <c r="C95">
        <v>13</v>
      </c>
      <c r="D95">
        <v>15</v>
      </c>
      <c r="E95">
        <v>9</v>
      </c>
      <c r="F95">
        <v>12</v>
      </c>
      <c r="H95">
        <f t="shared" si="6"/>
        <v>72</v>
      </c>
      <c r="I95">
        <f t="shared" si="7"/>
        <v>78</v>
      </c>
      <c r="J95">
        <f t="shared" si="8"/>
        <v>90</v>
      </c>
      <c r="K95">
        <f t="shared" si="9"/>
        <v>54</v>
      </c>
      <c r="L95">
        <f t="shared" si="10"/>
        <v>72</v>
      </c>
    </row>
    <row r="96" spans="2:12" x14ac:dyDescent="0.35">
      <c r="B96">
        <v>4</v>
      </c>
      <c r="C96">
        <v>6</v>
      </c>
      <c r="D96">
        <v>4</v>
      </c>
      <c r="E96">
        <v>4</v>
      </c>
      <c r="F96">
        <v>6</v>
      </c>
      <c r="H96">
        <f t="shared" si="6"/>
        <v>24</v>
      </c>
      <c r="I96">
        <f t="shared" si="7"/>
        <v>36</v>
      </c>
      <c r="J96">
        <f t="shared" si="8"/>
        <v>24</v>
      </c>
      <c r="K96">
        <f t="shared" si="9"/>
        <v>24</v>
      </c>
      <c r="L96">
        <f t="shared" si="10"/>
        <v>36</v>
      </c>
    </row>
    <row r="97" spans="2:12" x14ac:dyDescent="0.35">
      <c r="B97">
        <v>12</v>
      </c>
      <c r="C97">
        <v>6</v>
      </c>
      <c r="D97">
        <v>9</v>
      </c>
      <c r="E97">
        <v>7</v>
      </c>
      <c r="F97">
        <v>4</v>
      </c>
      <c r="H97">
        <f t="shared" si="6"/>
        <v>72</v>
      </c>
      <c r="I97">
        <f t="shared" si="7"/>
        <v>36</v>
      </c>
      <c r="J97">
        <f t="shared" si="8"/>
        <v>54</v>
      </c>
      <c r="K97">
        <f t="shared" si="9"/>
        <v>42</v>
      </c>
      <c r="L97">
        <f t="shared" si="10"/>
        <v>24</v>
      </c>
    </row>
    <row r="98" spans="2:12" x14ac:dyDescent="0.35">
      <c r="B98">
        <v>5</v>
      </c>
      <c r="C98">
        <v>6</v>
      </c>
      <c r="D98">
        <v>9</v>
      </c>
      <c r="E98">
        <v>6</v>
      </c>
      <c r="F98">
        <v>6</v>
      </c>
      <c r="H98">
        <f t="shared" si="6"/>
        <v>30</v>
      </c>
      <c r="I98">
        <f t="shared" si="7"/>
        <v>36</v>
      </c>
      <c r="J98">
        <f t="shared" si="8"/>
        <v>54</v>
      </c>
      <c r="K98">
        <f t="shared" si="9"/>
        <v>36</v>
      </c>
      <c r="L98">
        <f t="shared" si="10"/>
        <v>36</v>
      </c>
    </row>
    <row r="101" spans="2:12" x14ac:dyDescent="0.35">
      <c r="B101" t="s">
        <v>3</v>
      </c>
    </row>
    <row r="102" spans="2:12" x14ac:dyDescent="0.35">
      <c r="B102">
        <v>7</v>
      </c>
      <c r="C102">
        <v>7</v>
      </c>
      <c r="D102">
        <v>7</v>
      </c>
      <c r="E102">
        <v>10</v>
      </c>
      <c r="F102">
        <v>10</v>
      </c>
      <c r="H102">
        <f t="shared" si="6"/>
        <v>42</v>
      </c>
      <c r="I102">
        <f t="shared" si="7"/>
        <v>42</v>
      </c>
      <c r="J102">
        <f t="shared" si="8"/>
        <v>42</v>
      </c>
      <c r="K102">
        <f t="shared" si="9"/>
        <v>60</v>
      </c>
      <c r="L102">
        <f t="shared" si="10"/>
        <v>60</v>
      </c>
    </row>
    <row r="103" spans="2:12" x14ac:dyDescent="0.35">
      <c r="B103">
        <v>10</v>
      </c>
      <c r="C103">
        <v>11</v>
      </c>
      <c r="D103">
        <v>10</v>
      </c>
      <c r="E103">
        <v>10</v>
      </c>
      <c r="F103">
        <v>6</v>
      </c>
      <c r="H103">
        <f t="shared" si="6"/>
        <v>60</v>
      </c>
      <c r="I103">
        <f t="shared" si="7"/>
        <v>66</v>
      </c>
      <c r="J103">
        <f t="shared" si="8"/>
        <v>60</v>
      </c>
      <c r="K103">
        <f t="shared" si="9"/>
        <v>60</v>
      </c>
      <c r="L103">
        <f t="shared" si="10"/>
        <v>36</v>
      </c>
    </row>
    <row r="104" spans="2:12" x14ac:dyDescent="0.35">
      <c r="B104">
        <v>12</v>
      </c>
      <c r="C104">
        <v>12</v>
      </c>
      <c r="D104">
        <v>6</v>
      </c>
      <c r="E104">
        <v>10</v>
      </c>
      <c r="F104">
        <v>10</v>
      </c>
      <c r="H104">
        <f t="shared" si="6"/>
        <v>72</v>
      </c>
      <c r="I104">
        <f t="shared" si="7"/>
        <v>72</v>
      </c>
      <c r="J104">
        <f t="shared" si="8"/>
        <v>36</v>
      </c>
      <c r="K104">
        <f t="shared" si="9"/>
        <v>60</v>
      </c>
      <c r="L104">
        <f t="shared" si="10"/>
        <v>60</v>
      </c>
    </row>
    <row r="105" spans="2:12" x14ac:dyDescent="0.35">
      <c r="B105">
        <v>11</v>
      </c>
      <c r="C105">
        <v>13</v>
      </c>
      <c r="D105">
        <v>12</v>
      </c>
      <c r="E105">
        <v>10</v>
      </c>
      <c r="F105">
        <v>12</v>
      </c>
      <c r="H105">
        <f t="shared" si="6"/>
        <v>66</v>
      </c>
      <c r="I105">
        <f t="shared" si="7"/>
        <v>78</v>
      </c>
      <c r="J105">
        <f t="shared" si="8"/>
        <v>72</v>
      </c>
      <c r="K105">
        <f t="shared" si="9"/>
        <v>60</v>
      </c>
      <c r="L105">
        <f t="shared" si="10"/>
        <v>72</v>
      </c>
    </row>
    <row r="106" spans="2:12" x14ac:dyDescent="0.35">
      <c r="B106">
        <v>10</v>
      </c>
      <c r="C106">
        <v>8</v>
      </c>
      <c r="D106">
        <v>12</v>
      </c>
      <c r="E106">
        <v>11</v>
      </c>
      <c r="F106">
        <v>11</v>
      </c>
      <c r="H106">
        <f t="shared" si="6"/>
        <v>60</v>
      </c>
      <c r="I106">
        <f t="shared" si="7"/>
        <v>48</v>
      </c>
      <c r="J106">
        <f t="shared" si="8"/>
        <v>72</v>
      </c>
      <c r="K106">
        <f t="shared" si="9"/>
        <v>66</v>
      </c>
      <c r="L106">
        <f t="shared" si="10"/>
        <v>66</v>
      </c>
    </row>
    <row r="107" spans="2:12" x14ac:dyDescent="0.35">
      <c r="B107">
        <v>10</v>
      </c>
      <c r="C107">
        <v>10</v>
      </c>
      <c r="D107">
        <v>8</v>
      </c>
      <c r="E107">
        <v>10</v>
      </c>
      <c r="F107">
        <v>9</v>
      </c>
      <c r="H107">
        <f t="shared" si="6"/>
        <v>60</v>
      </c>
      <c r="I107">
        <f t="shared" si="7"/>
        <v>60</v>
      </c>
      <c r="J107">
        <f t="shared" si="8"/>
        <v>48</v>
      </c>
      <c r="K107">
        <f t="shared" si="9"/>
        <v>60</v>
      </c>
      <c r="L107">
        <f t="shared" si="10"/>
        <v>54</v>
      </c>
    </row>
    <row r="108" spans="2:12" x14ac:dyDescent="0.35">
      <c r="B108">
        <v>11</v>
      </c>
      <c r="C108">
        <v>11</v>
      </c>
      <c r="D108">
        <v>8</v>
      </c>
      <c r="E108">
        <v>10</v>
      </c>
      <c r="F108">
        <v>10</v>
      </c>
      <c r="H108">
        <f t="shared" si="6"/>
        <v>66</v>
      </c>
      <c r="I108">
        <f t="shared" si="7"/>
        <v>66</v>
      </c>
      <c r="J108">
        <f t="shared" si="8"/>
        <v>48</v>
      </c>
      <c r="K108">
        <f t="shared" si="9"/>
        <v>60</v>
      </c>
      <c r="L108">
        <f t="shared" si="10"/>
        <v>60</v>
      </c>
    </row>
    <row r="109" spans="2:12" x14ac:dyDescent="0.35">
      <c r="B109">
        <v>4</v>
      </c>
      <c r="C109">
        <v>5</v>
      </c>
      <c r="D109">
        <v>7</v>
      </c>
      <c r="E109">
        <v>3</v>
      </c>
      <c r="F109">
        <v>7</v>
      </c>
      <c r="H109">
        <f t="shared" si="6"/>
        <v>24</v>
      </c>
      <c r="I109">
        <f t="shared" si="7"/>
        <v>30</v>
      </c>
      <c r="J109">
        <f t="shared" si="8"/>
        <v>42</v>
      </c>
      <c r="K109">
        <f t="shared" si="9"/>
        <v>18</v>
      </c>
      <c r="L109">
        <f t="shared" si="10"/>
        <v>42</v>
      </c>
    </row>
    <row r="110" spans="2:12" x14ac:dyDescent="0.35">
      <c r="B110">
        <v>10</v>
      </c>
      <c r="C110">
        <v>10</v>
      </c>
      <c r="D110">
        <v>11</v>
      </c>
      <c r="E110">
        <v>8</v>
      </c>
      <c r="F110">
        <v>6</v>
      </c>
      <c r="H110">
        <f t="shared" si="6"/>
        <v>60</v>
      </c>
      <c r="I110">
        <f t="shared" si="7"/>
        <v>60</v>
      </c>
      <c r="J110">
        <f t="shared" si="8"/>
        <v>66</v>
      </c>
      <c r="K110">
        <f t="shared" si="9"/>
        <v>48</v>
      </c>
      <c r="L110">
        <f t="shared" si="10"/>
        <v>36</v>
      </c>
    </row>
    <row r="111" spans="2:12" x14ac:dyDescent="0.35">
      <c r="B111">
        <v>6</v>
      </c>
      <c r="C111">
        <v>10</v>
      </c>
      <c r="D111">
        <v>10</v>
      </c>
      <c r="E111">
        <v>9</v>
      </c>
      <c r="F111">
        <v>9</v>
      </c>
      <c r="H111">
        <f t="shared" si="6"/>
        <v>36</v>
      </c>
      <c r="I111">
        <f t="shared" si="7"/>
        <v>60</v>
      </c>
      <c r="J111">
        <f t="shared" si="8"/>
        <v>60</v>
      </c>
      <c r="K111">
        <f t="shared" si="9"/>
        <v>54</v>
      </c>
      <c r="L111">
        <f t="shared" si="10"/>
        <v>54</v>
      </c>
    </row>
    <row r="112" spans="2:12" x14ac:dyDescent="0.35">
      <c r="B112">
        <v>13</v>
      </c>
      <c r="C112">
        <v>9</v>
      </c>
      <c r="D112">
        <v>12</v>
      </c>
      <c r="E112">
        <v>9</v>
      </c>
      <c r="F112">
        <v>4</v>
      </c>
      <c r="H112">
        <f t="shared" si="6"/>
        <v>78</v>
      </c>
      <c r="I112">
        <f t="shared" si="7"/>
        <v>54</v>
      </c>
      <c r="J112">
        <f t="shared" si="8"/>
        <v>72</v>
      </c>
      <c r="K112">
        <f t="shared" si="9"/>
        <v>54</v>
      </c>
      <c r="L112">
        <f t="shared" si="10"/>
        <v>24</v>
      </c>
    </row>
    <row r="113" spans="2:12" x14ac:dyDescent="0.35">
      <c r="B113">
        <v>10</v>
      </c>
      <c r="C113">
        <v>8</v>
      </c>
      <c r="D113">
        <v>8</v>
      </c>
      <c r="E113">
        <v>10</v>
      </c>
      <c r="F113">
        <v>11</v>
      </c>
      <c r="H113">
        <f t="shared" si="6"/>
        <v>60</v>
      </c>
      <c r="I113">
        <f t="shared" si="7"/>
        <v>48</v>
      </c>
      <c r="J113">
        <f t="shared" si="8"/>
        <v>48</v>
      </c>
      <c r="K113">
        <f t="shared" si="9"/>
        <v>60</v>
      </c>
      <c r="L113">
        <f t="shared" si="10"/>
        <v>66</v>
      </c>
    </row>
    <row r="114" spans="2:12" x14ac:dyDescent="0.35">
      <c r="B114">
        <v>3</v>
      </c>
      <c r="C114">
        <v>13</v>
      </c>
      <c r="D114">
        <v>6</v>
      </c>
      <c r="E114">
        <v>10</v>
      </c>
      <c r="F114">
        <v>4</v>
      </c>
      <c r="H114">
        <f t="shared" si="6"/>
        <v>18</v>
      </c>
      <c r="I114">
        <f t="shared" si="7"/>
        <v>78</v>
      </c>
      <c r="J114">
        <f t="shared" si="8"/>
        <v>36</v>
      </c>
      <c r="K114">
        <f t="shared" si="9"/>
        <v>60</v>
      </c>
      <c r="L114">
        <f t="shared" si="10"/>
        <v>24</v>
      </c>
    </row>
    <row r="115" spans="2:12" x14ac:dyDescent="0.35">
      <c r="B115">
        <v>6</v>
      </c>
      <c r="C115">
        <v>7</v>
      </c>
      <c r="D115">
        <v>7</v>
      </c>
      <c r="E115">
        <v>3</v>
      </c>
      <c r="F115">
        <v>7</v>
      </c>
      <c r="H115">
        <f t="shared" si="6"/>
        <v>36</v>
      </c>
      <c r="I115">
        <f t="shared" si="7"/>
        <v>42</v>
      </c>
      <c r="J115">
        <f t="shared" si="8"/>
        <v>42</v>
      </c>
      <c r="K115">
        <f t="shared" si="9"/>
        <v>18</v>
      </c>
      <c r="L115">
        <f t="shared" si="10"/>
        <v>42</v>
      </c>
    </row>
    <row r="116" spans="2:12" x14ac:dyDescent="0.35">
      <c r="B116">
        <v>6</v>
      </c>
      <c r="C116">
        <v>7</v>
      </c>
      <c r="D116">
        <v>8</v>
      </c>
      <c r="E116">
        <v>7</v>
      </c>
      <c r="F116">
        <v>6</v>
      </c>
      <c r="H116">
        <f t="shared" si="6"/>
        <v>36</v>
      </c>
      <c r="I116">
        <f t="shared" si="7"/>
        <v>42</v>
      </c>
      <c r="J116">
        <f t="shared" si="8"/>
        <v>48</v>
      </c>
      <c r="K116">
        <f t="shared" si="9"/>
        <v>42</v>
      </c>
      <c r="L116">
        <f t="shared" si="10"/>
        <v>36</v>
      </c>
    </row>
    <row r="117" spans="2:12" x14ac:dyDescent="0.35">
      <c r="B117">
        <v>11</v>
      </c>
      <c r="C117">
        <v>10</v>
      </c>
      <c r="D117">
        <v>10</v>
      </c>
      <c r="E117">
        <v>10</v>
      </c>
      <c r="F117">
        <v>9</v>
      </c>
      <c r="H117">
        <f t="shared" si="6"/>
        <v>66</v>
      </c>
      <c r="I117">
        <f t="shared" si="7"/>
        <v>60</v>
      </c>
      <c r="J117">
        <f t="shared" si="8"/>
        <v>60</v>
      </c>
      <c r="K117">
        <f t="shared" si="9"/>
        <v>60</v>
      </c>
      <c r="L117">
        <f t="shared" si="10"/>
        <v>54</v>
      </c>
    </row>
    <row r="118" spans="2:12" x14ac:dyDescent="0.35">
      <c r="B118">
        <v>12</v>
      </c>
      <c r="C118">
        <v>10</v>
      </c>
      <c r="D118">
        <v>12</v>
      </c>
      <c r="E118">
        <v>10</v>
      </c>
      <c r="F118">
        <v>10</v>
      </c>
      <c r="H118">
        <f t="shared" si="6"/>
        <v>72</v>
      </c>
      <c r="I118">
        <f t="shared" si="7"/>
        <v>60</v>
      </c>
      <c r="J118">
        <f t="shared" si="8"/>
        <v>72</v>
      </c>
      <c r="K118">
        <f t="shared" si="9"/>
        <v>60</v>
      </c>
      <c r="L118">
        <f t="shared" si="10"/>
        <v>60</v>
      </c>
    </row>
    <row r="119" spans="2:12" x14ac:dyDescent="0.35">
      <c r="B119">
        <v>6</v>
      </c>
      <c r="C119">
        <v>7</v>
      </c>
      <c r="D119">
        <v>7</v>
      </c>
      <c r="E119">
        <v>6</v>
      </c>
      <c r="F119">
        <v>7</v>
      </c>
      <c r="H119">
        <f t="shared" si="6"/>
        <v>36</v>
      </c>
      <c r="I119">
        <f t="shared" si="7"/>
        <v>42</v>
      </c>
      <c r="J119">
        <f t="shared" si="8"/>
        <v>42</v>
      </c>
      <c r="K119">
        <f t="shared" si="9"/>
        <v>36</v>
      </c>
      <c r="L119">
        <f t="shared" si="10"/>
        <v>42</v>
      </c>
    </row>
    <row r="120" spans="2:12" x14ac:dyDescent="0.35">
      <c r="B120">
        <v>8</v>
      </c>
      <c r="C120">
        <v>8</v>
      </c>
      <c r="D120">
        <v>12</v>
      </c>
      <c r="E120">
        <v>12</v>
      </c>
      <c r="F120">
        <v>11</v>
      </c>
      <c r="H120">
        <f t="shared" si="6"/>
        <v>48</v>
      </c>
      <c r="I120">
        <f t="shared" si="7"/>
        <v>48</v>
      </c>
      <c r="J120">
        <f t="shared" si="8"/>
        <v>72</v>
      </c>
      <c r="K120">
        <f t="shared" si="9"/>
        <v>72</v>
      </c>
      <c r="L120">
        <f t="shared" si="10"/>
        <v>66</v>
      </c>
    </row>
    <row r="121" spans="2:12" x14ac:dyDescent="0.35">
      <c r="B121">
        <v>10</v>
      </c>
      <c r="C121">
        <v>11</v>
      </c>
      <c r="D121">
        <v>2</v>
      </c>
      <c r="E121">
        <v>9</v>
      </c>
      <c r="F121">
        <v>8</v>
      </c>
      <c r="H121">
        <f t="shared" si="6"/>
        <v>60</v>
      </c>
      <c r="I121">
        <f t="shared" si="7"/>
        <v>66</v>
      </c>
      <c r="J121">
        <f t="shared" si="8"/>
        <v>12</v>
      </c>
      <c r="K121">
        <f t="shared" si="9"/>
        <v>54</v>
      </c>
      <c r="L121">
        <f t="shared" si="10"/>
        <v>48</v>
      </c>
    </row>
    <row r="122" spans="2:12" x14ac:dyDescent="0.35">
      <c r="B122">
        <v>4</v>
      </c>
      <c r="C122">
        <v>5</v>
      </c>
      <c r="D122">
        <v>7</v>
      </c>
      <c r="E122">
        <v>3</v>
      </c>
      <c r="F122">
        <v>7</v>
      </c>
      <c r="H122">
        <f t="shared" si="6"/>
        <v>24</v>
      </c>
      <c r="I122">
        <f t="shared" si="7"/>
        <v>30</v>
      </c>
      <c r="J122">
        <f t="shared" si="8"/>
        <v>42</v>
      </c>
      <c r="K122">
        <f t="shared" si="9"/>
        <v>18</v>
      </c>
      <c r="L122">
        <f t="shared" si="10"/>
        <v>42</v>
      </c>
    </row>
    <row r="123" spans="2:12" x14ac:dyDescent="0.35">
      <c r="B123">
        <v>10</v>
      </c>
      <c r="C123">
        <v>10</v>
      </c>
      <c r="D123">
        <v>11</v>
      </c>
      <c r="E123">
        <v>8</v>
      </c>
      <c r="F123">
        <v>6</v>
      </c>
      <c r="H123">
        <f t="shared" si="6"/>
        <v>60</v>
      </c>
      <c r="I123">
        <f t="shared" si="7"/>
        <v>60</v>
      </c>
      <c r="J123">
        <f t="shared" si="8"/>
        <v>66</v>
      </c>
      <c r="K123">
        <f t="shared" si="9"/>
        <v>48</v>
      </c>
      <c r="L123">
        <f t="shared" si="10"/>
        <v>36</v>
      </c>
    </row>
    <row r="124" spans="2:12" x14ac:dyDescent="0.35">
      <c r="B124">
        <v>6</v>
      </c>
      <c r="C124">
        <v>10</v>
      </c>
      <c r="D124">
        <v>10</v>
      </c>
      <c r="E124">
        <v>9</v>
      </c>
      <c r="F124">
        <v>9</v>
      </c>
      <c r="H124">
        <f t="shared" si="6"/>
        <v>36</v>
      </c>
      <c r="I124">
        <f t="shared" si="7"/>
        <v>60</v>
      </c>
      <c r="J124">
        <f t="shared" si="8"/>
        <v>60</v>
      </c>
      <c r="K124">
        <f t="shared" si="9"/>
        <v>54</v>
      </c>
      <c r="L124">
        <f t="shared" si="10"/>
        <v>54</v>
      </c>
    </row>
    <row r="125" spans="2:12" x14ac:dyDescent="0.35">
      <c r="B125">
        <v>13</v>
      </c>
      <c r="C125">
        <v>9</v>
      </c>
      <c r="D125">
        <v>12</v>
      </c>
      <c r="E125">
        <v>9</v>
      </c>
      <c r="F125">
        <v>4</v>
      </c>
      <c r="H125">
        <f t="shared" si="6"/>
        <v>78</v>
      </c>
      <c r="I125">
        <f t="shared" si="7"/>
        <v>54</v>
      </c>
      <c r="J125">
        <f t="shared" si="8"/>
        <v>72</v>
      </c>
      <c r="K125">
        <f t="shared" si="9"/>
        <v>54</v>
      </c>
      <c r="L125">
        <f t="shared" si="10"/>
        <v>24</v>
      </c>
    </row>
    <row r="126" spans="2:12" x14ac:dyDescent="0.35">
      <c r="B126">
        <v>10</v>
      </c>
      <c r="C126">
        <v>8</v>
      </c>
      <c r="D126">
        <v>8</v>
      </c>
      <c r="E126">
        <v>10</v>
      </c>
      <c r="F126">
        <v>11</v>
      </c>
      <c r="H126">
        <f t="shared" si="6"/>
        <v>60</v>
      </c>
      <c r="I126">
        <f t="shared" si="7"/>
        <v>48</v>
      </c>
      <c r="J126">
        <f t="shared" si="8"/>
        <v>48</v>
      </c>
      <c r="K126">
        <f t="shared" si="9"/>
        <v>60</v>
      </c>
      <c r="L126">
        <f t="shared" si="10"/>
        <v>66</v>
      </c>
    </row>
    <row r="127" spans="2:12" x14ac:dyDescent="0.35">
      <c r="B127">
        <v>3</v>
      </c>
      <c r="C127">
        <v>13</v>
      </c>
      <c r="D127">
        <v>6</v>
      </c>
      <c r="E127">
        <v>10</v>
      </c>
      <c r="F127">
        <v>4</v>
      </c>
      <c r="H127">
        <f t="shared" si="6"/>
        <v>18</v>
      </c>
      <c r="I127">
        <f t="shared" si="7"/>
        <v>78</v>
      </c>
      <c r="J127">
        <f t="shared" si="8"/>
        <v>36</v>
      </c>
      <c r="K127">
        <f t="shared" si="9"/>
        <v>60</v>
      </c>
      <c r="L127">
        <f t="shared" si="10"/>
        <v>24</v>
      </c>
    </row>
    <row r="128" spans="2:12" x14ac:dyDescent="0.35">
      <c r="B128">
        <v>6</v>
      </c>
      <c r="C128">
        <v>7</v>
      </c>
      <c r="D128">
        <v>7</v>
      </c>
      <c r="E128">
        <v>3</v>
      </c>
      <c r="F128">
        <v>7</v>
      </c>
      <c r="H128">
        <f t="shared" si="6"/>
        <v>36</v>
      </c>
      <c r="I128">
        <f t="shared" si="7"/>
        <v>42</v>
      </c>
      <c r="J128">
        <f t="shared" si="8"/>
        <v>42</v>
      </c>
      <c r="K128">
        <f t="shared" si="9"/>
        <v>18</v>
      </c>
      <c r="L128">
        <f t="shared" si="10"/>
        <v>42</v>
      </c>
    </row>
    <row r="129" spans="2:12" x14ac:dyDescent="0.35">
      <c r="B129">
        <v>6</v>
      </c>
      <c r="C129">
        <v>7</v>
      </c>
      <c r="D129">
        <v>8</v>
      </c>
      <c r="E129">
        <v>7</v>
      </c>
      <c r="F129">
        <v>6</v>
      </c>
      <c r="H129">
        <f t="shared" si="6"/>
        <v>36</v>
      </c>
      <c r="I129">
        <f t="shared" si="7"/>
        <v>42</v>
      </c>
      <c r="J129">
        <f t="shared" si="8"/>
        <v>48</v>
      </c>
      <c r="K129">
        <f t="shared" si="9"/>
        <v>42</v>
      </c>
      <c r="L129">
        <f t="shared" si="10"/>
        <v>36</v>
      </c>
    </row>
    <row r="130" spans="2:12" x14ac:dyDescent="0.35">
      <c r="B130">
        <v>11</v>
      </c>
      <c r="C130">
        <v>10</v>
      </c>
      <c r="D130">
        <v>10</v>
      </c>
      <c r="E130">
        <v>10</v>
      </c>
      <c r="F130">
        <v>9</v>
      </c>
      <c r="H130">
        <f t="shared" si="6"/>
        <v>66</v>
      </c>
      <c r="I130">
        <f t="shared" si="7"/>
        <v>60</v>
      </c>
      <c r="J130">
        <f t="shared" si="8"/>
        <v>60</v>
      </c>
      <c r="K130">
        <f t="shared" si="9"/>
        <v>60</v>
      </c>
      <c r="L130">
        <f t="shared" si="10"/>
        <v>54</v>
      </c>
    </row>
    <row r="131" spans="2:12" x14ac:dyDescent="0.35">
      <c r="B131">
        <v>12</v>
      </c>
      <c r="C131">
        <v>10</v>
      </c>
      <c r="D131">
        <v>12</v>
      </c>
      <c r="E131">
        <v>10</v>
      </c>
      <c r="F131">
        <v>10</v>
      </c>
      <c r="H131">
        <f t="shared" si="6"/>
        <v>72</v>
      </c>
      <c r="I131">
        <f t="shared" si="7"/>
        <v>60</v>
      </c>
      <c r="J131">
        <f t="shared" si="8"/>
        <v>72</v>
      </c>
      <c r="K131">
        <f t="shared" si="9"/>
        <v>60</v>
      </c>
      <c r="L131">
        <f t="shared" si="10"/>
        <v>60</v>
      </c>
    </row>
    <row r="134" spans="2:12" x14ac:dyDescent="0.35">
      <c r="B134" t="s">
        <v>4</v>
      </c>
    </row>
    <row r="135" spans="2:12" x14ac:dyDescent="0.35">
      <c r="B135">
        <v>10</v>
      </c>
      <c r="C135">
        <v>8</v>
      </c>
      <c r="D135">
        <v>7</v>
      </c>
      <c r="E135">
        <v>13</v>
      </c>
      <c r="F135">
        <v>12</v>
      </c>
      <c r="H135">
        <f t="shared" ref="H135:H196" si="11">B135*$G$2</f>
        <v>60</v>
      </c>
      <c r="I135">
        <f t="shared" ref="I135:I196" si="12">C135*$G$2</f>
        <v>48</v>
      </c>
      <c r="J135">
        <f t="shared" ref="J135:J196" si="13">D135*$G$2</f>
        <v>42</v>
      </c>
      <c r="K135">
        <f t="shared" ref="K135:K196" si="14">E135*$G$2</f>
        <v>78</v>
      </c>
      <c r="L135">
        <f t="shared" ref="L135:L196" si="15">F135*$G$2</f>
        <v>72</v>
      </c>
    </row>
    <row r="136" spans="2:12" x14ac:dyDescent="0.35">
      <c r="B136">
        <v>8</v>
      </c>
      <c r="C136">
        <v>12</v>
      </c>
      <c r="D136">
        <v>8</v>
      </c>
      <c r="E136">
        <v>8</v>
      </c>
      <c r="F136">
        <v>6</v>
      </c>
      <c r="H136">
        <f t="shared" si="11"/>
        <v>48</v>
      </c>
      <c r="I136">
        <f t="shared" si="12"/>
        <v>72</v>
      </c>
      <c r="J136">
        <f t="shared" si="13"/>
        <v>48</v>
      </c>
      <c r="K136">
        <f t="shared" si="14"/>
        <v>48</v>
      </c>
      <c r="L136">
        <f t="shared" si="15"/>
        <v>36</v>
      </c>
    </row>
    <row r="137" spans="2:12" x14ac:dyDescent="0.35">
      <c r="B137">
        <v>5</v>
      </c>
      <c r="C137">
        <v>5</v>
      </c>
      <c r="D137">
        <v>6</v>
      </c>
      <c r="E137">
        <v>7</v>
      </c>
      <c r="F137">
        <v>10</v>
      </c>
      <c r="H137">
        <f t="shared" si="11"/>
        <v>30</v>
      </c>
      <c r="I137">
        <f t="shared" si="12"/>
        <v>30</v>
      </c>
      <c r="J137">
        <f t="shared" si="13"/>
        <v>36</v>
      </c>
      <c r="K137">
        <f t="shared" si="14"/>
        <v>42</v>
      </c>
      <c r="L137">
        <f t="shared" si="15"/>
        <v>60</v>
      </c>
    </row>
    <row r="138" spans="2:12" x14ac:dyDescent="0.35">
      <c r="B138">
        <v>12</v>
      </c>
      <c r="C138">
        <v>10</v>
      </c>
      <c r="D138">
        <v>8</v>
      </c>
      <c r="E138">
        <v>8</v>
      </c>
      <c r="F138">
        <v>11</v>
      </c>
      <c r="H138">
        <f t="shared" si="11"/>
        <v>72</v>
      </c>
      <c r="I138">
        <f t="shared" si="12"/>
        <v>60</v>
      </c>
      <c r="J138">
        <f t="shared" si="13"/>
        <v>48</v>
      </c>
      <c r="K138">
        <f t="shared" si="14"/>
        <v>48</v>
      </c>
      <c r="L138">
        <f t="shared" si="15"/>
        <v>66</v>
      </c>
    </row>
    <row r="139" spans="2:12" x14ac:dyDescent="0.35">
      <c r="B139">
        <v>10</v>
      </c>
      <c r="C139">
        <v>13</v>
      </c>
      <c r="D139">
        <v>7</v>
      </c>
      <c r="E139">
        <v>9</v>
      </c>
      <c r="F139">
        <v>10</v>
      </c>
      <c r="H139">
        <f t="shared" si="11"/>
        <v>60</v>
      </c>
      <c r="I139">
        <f t="shared" si="12"/>
        <v>78</v>
      </c>
      <c r="J139">
        <f t="shared" si="13"/>
        <v>42</v>
      </c>
      <c r="K139">
        <f t="shared" si="14"/>
        <v>54</v>
      </c>
      <c r="L139">
        <f t="shared" si="15"/>
        <v>60</v>
      </c>
    </row>
    <row r="140" spans="2:12" x14ac:dyDescent="0.35">
      <c r="B140">
        <v>7</v>
      </c>
      <c r="C140">
        <v>9</v>
      </c>
      <c r="D140">
        <v>12</v>
      </c>
      <c r="E140">
        <v>10</v>
      </c>
      <c r="F140">
        <v>9</v>
      </c>
      <c r="H140">
        <f t="shared" si="11"/>
        <v>42</v>
      </c>
      <c r="I140">
        <f t="shared" si="12"/>
        <v>54</v>
      </c>
      <c r="J140">
        <f t="shared" si="13"/>
        <v>72</v>
      </c>
      <c r="K140">
        <f t="shared" si="14"/>
        <v>60</v>
      </c>
      <c r="L140">
        <f t="shared" si="15"/>
        <v>54</v>
      </c>
    </row>
    <row r="141" spans="2:12" x14ac:dyDescent="0.35">
      <c r="B141">
        <v>12</v>
      </c>
      <c r="C141">
        <v>13</v>
      </c>
      <c r="D141">
        <v>10</v>
      </c>
      <c r="E141">
        <v>12</v>
      </c>
      <c r="F141">
        <v>11</v>
      </c>
      <c r="H141">
        <f t="shared" si="11"/>
        <v>72</v>
      </c>
      <c r="I141">
        <f t="shared" si="12"/>
        <v>78</v>
      </c>
      <c r="J141">
        <f t="shared" si="13"/>
        <v>60</v>
      </c>
      <c r="K141">
        <f t="shared" si="14"/>
        <v>72</v>
      </c>
      <c r="L141">
        <f t="shared" si="15"/>
        <v>66</v>
      </c>
    </row>
    <row r="142" spans="2:12" x14ac:dyDescent="0.35">
      <c r="B142">
        <v>11</v>
      </c>
      <c r="C142">
        <v>12</v>
      </c>
      <c r="D142">
        <v>12</v>
      </c>
      <c r="E142">
        <v>10</v>
      </c>
      <c r="F142">
        <v>12</v>
      </c>
      <c r="H142">
        <f t="shared" si="11"/>
        <v>66</v>
      </c>
      <c r="I142">
        <f t="shared" si="12"/>
        <v>72</v>
      </c>
      <c r="J142">
        <f t="shared" si="13"/>
        <v>72</v>
      </c>
      <c r="K142">
        <f t="shared" si="14"/>
        <v>60</v>
      </c>
      <c r="L142">
        <f t="shared" si="15"/>
        <v>72</v>
      </c>
    </row>
    <row r="143" spans="2:12" x14ac:dyDescent="0.35">
      <c r="B143">
        <v>13</v>
      </c>
      <c r="C143">
        <v>11</v>
      </c>
      <c r="D143">
        <v>12</v>
      </c>
      <c r="E143">
        <v>12</v>
      </c>
      <c r="F143">
        <v>10</v>
      </c>
      <c r="H143">
        <f t="shared" si="11"/>
        <v>78</v>
      </c>
      <c r="I143">
        <f t="shared" si="12"/>
        <v>66</v>
      </c>
      <c r="J143">
        <f t="shared" si="13"/>
        <v>72</v>
      </c>
      <c r="K143">
        <f t="shared" si="14"/>
        <v>72</v>
      </c>
      <c r="L143">
        <f t="shared" si="15"/>
        <v>60</v>
      </c>
    </row>
    <row r="144" spans="2:12" x14ac:dyDescent="0.35">
      <c r="B144">
        <v>3</v>
      </c>
      <c r="C144">
        <v>5</v>
      </c>
      <c r="D144">
        <v>6</v>
      </c>
      <c r="E144">
        <v>3</v>
      </c>
      <c r="F144">
        <v>4</v>
      </c>
      <c r="H144">
        <f t="shared" si="11"/>
        <v>18</v>
      </c>
      <c r="I144">
        <f t="shared" si="12"/>
        <v>30</v>
      </c>
      <c r="J144">
        <f t="shared" si="13"/>
        <v>36</v>
      </c>
      <c r="K144">
        <f t="shared" si="14"/>
        <v>18</v>
      </c>
      <c r="L144">
        <f t="shared" si="15"/>
        <v>24</v>
      </c>
    </row>
    <row r="145" spans="2:12" x14ac:dyDescent="0.35">
      <c r="B145">
        <v>11</v>
      </c>
      <c r="C145">
        <v>11</v>
      </c>
      <c r="D145">
        <v>10</v>
      </c>
      <c r="E145">
        <v>11</v>
      </c>
      <c r="F145">
        <v>10</v>
      </c>
      <c r="H145">
        <f t="shared" si="11"/>
        <v>66</v>
      </c>
      <c r="I145">
        <f t="shared" si="12"/>
        <v>66</v>
      </c>
      <c r="J145">
        <f t="shared" si="13"/>
        <v>60</v>
      </c>
      <c r="K145">
        <f t="shared" si="14"/>
        <v>66</v>
      </c>
      <c r="L145">
        <f t="shared" si="15"/>
        <v>60</v>
      </c>
    </row>
    <row r="146" spans="2:12" x14ac:dyDescent="0.35">
      <c r="B146">
        <v>15</v>
      </c>
      <c r="C146">
        <v>14</v>
      </c>
      <c r="D146">
        <v>12</v>
      </c>
      <c r="E146">
        <v>6</v>
      </c>
      <c r="F146">
        <v>10</v>
      </c>
      <c r="H146">
        <f t="shared" si="11"/>
        <v>90</v>
      </c>
      <c r="I146">
        <f t="shared" si="12"/>
        <v>84</v>
      </c>
      <c r="J146">
        <f t="shared" si="13"/>
        <v>72</v>
      </c>
      <c r="K146">
        <f t="shared" si="14"/>
        <v>36</v>
      </c>
      <c r="L146">
        <f t="shared" si="15"/>
        <v>60</v>
      </c>
    </row>
    <row r="147" spans="2:12" x14ac:dyDescent="0.35">
      <c r="B147">
        <v>3</v>
      </c>
      <c r="C147">
        <v>1</v>
      </c>
      <c r="D147">
        <v>2</v>
      </c>
      <c r="E147">
        <v>2</v>
      </c>
      <c r="F147">
        <v>2</v>
      </c>
      <c r="H147">
        <f t="shared" si="11"/>
        <v>18</v>
      </c>
      <c r="I147">
        <f t="shared" si="12"/>
        <v>6</v>
      </c>
      <c r="J147">
        <f t="shared" si="13"/>
        <v>12</v>
      </c>
      <c r="K147">
        <f t="shared" si="14"/>
        <v>12</v>
      </c>
      <c r="L147">
        <f t="shared" si="15"/>
        <v>12</v>
      </c>
    </row>
    <row r="148" spans="2:12" x14ac:dyDescent="0.35">
      <c r="B148">
        <v>8</v>
      </c>
      <c r="C148">
        <v>8</v>
      </c>
      <c r="D148">
        <v>10</v>
      </c>
      <c r="E148">
        <v>4</v>
      </c>
      <c r="F148">
        <v>5</v>
      </c>
      <c r="H148">
        <f t="shared" si="11"/>
        <v>48</v>
      </c>
      <c r="I148">
        <f t="shared" si="12"/>
        <v>48</v>
      </c>
      <c r="J148">
        <f t="shared" si="13"/>
        <v>60</v>
      </c>
      <c r="K148">
        <f t="shared" si="14"/>
        <v>24</v>
      </c>
      <c r="L148">
        <f t="shared" si="15"/>
        <v>30</v>
      </c>
    </row>
    <row r="149" spans="2:12" x14ac:dyDescent="0.35">
      <c r="B149">
        <v>5</v>
      </c>
      <c r="C149">
        <v>4</v>
      </c>
      <c r="D149">
        <v>5</v>
      </c>
      <c r="E149">
        <v>4</v>
      </c>
      <c r="F149">
        <v>4</v>
      </c>
      <c r="H149">
        <f t="shared" si="11"/>
        <v>30</v>
      </c>
      <c r="I149">
        <f t="shared" si="12"/>
        <v>24</v>
      </c>
      <c r="J149">
        <f t="shared" si="13"/>
        <v>30</v>
      </c>
      <c r="K149">
        <f t="shared" si="14"/>
        <v>24</v>
      </c>
      <c r="L149">
        <f t="shared" si="15"/>
        <v>24</v>
      </c>
    </row>
    <row r="150" spans="2:12" x14ac:dyDescent="0.35">
      <c r="B150">
        <v>4</v>
      </c>
      <c r="C150">
        <v>5</v>
      </c>
      <c r="D150">
        <v>4</v>
      </c>
      <c r="E150">
        <v>4</v>
      </c>
      <c r="F150">
        <v>4</v>
      </c>
      <c r="H150">
        <f t="shared" si="11"/>
        <v>24</v>
      </c>
      <c r="I150">
        <f t="shared" si="12"/>
        <v>30</v>
      </c>
      <c r="J150">
        <f t="shared" si="13"/>
        <v>24</v>
      </c>
      <c r="K150">
        <f t="shared" si="14"/>
        <v>24</v>
      </c>
      <c r="L150">
        <f t="shared" si="15"/>
        <v>24</v>
      </c>
    </row>
    <row r="151" spans="2:12" x14ac:dyDescent="0.35">
      <c r="B151">
        <v>8</v>
      </c>
      <c r="C151">
        <v>7</v>
      </c>
      <c r="D151">
        <v>9</v>
      </c>
      <c r="E151">
        <v>10</v>
      </c>
      <c r="F151">
        <v>9</v>
      </c>
      <c r="H151">
        <f t="shared" si="11"/>
        <v>48</v>
      </c>
      <c r="I151">
        <f t="shared" si="12"/>
        <v>42</v>
      </c>
      <c r="J151">
        <f t="shared" si="13"/>
        <v>54</v>
      </c>
      <c r="K151">
        <f t="shared" si="14"/>
        <v>60</v>
      </c>
      <c r="L151">
        <f t="shared" si="15"/>
        <v>54</v>
      </c>
    </row>
    <row r="152" spans="2:12" x14ac:dyDescent="0.35">
      <c r="B152">
        <v>3</v>
      </c>
      <c r="C152">
        <v>3</v>
      </c>
      <c r="D152">
        <v>4</v>
      </c>
      <c r="E152">
        <v>4</v>
      </c>
      <c r="F152">
        <v>3</v>
      </c>
      <c r="H152">
        <f t="shared" si="11"/>
        <v>18</v>
      </c>
      <c r="I152">
        <f t="shared" si="12"/>
        <v>18</v>
      </c>
      <c r="J152">
        <f t="shared" si="13"/>
        <v>24</v>
      </c>
      <c r="K152">
        <f t="shared" si="14"/>
        <v>24</v>
      </c>
      <c r="L152">
        <f t="shared" si="15"/>
        <v>18</v>
      </c>
    </row>
    <row r="153" spans="2:12" x14ac:dyDescent="0.35">
      <c r="B153">
        <v>3</v>
      </c>
      <c r="C153">
        <v>5</v>
      </c>
      <c r="D153">
        <v>5</v>
      </c>
      <c r="E153">
        <v>3</v>
      </c>
      <c r="F153">
        <v>4</v>
      </c>
      <c r="H153">
        <f t="shared" si="11"/>
        <v>18</v>
      </c>
      <c r="I153">
        <f t="shared" si="12"/>
        <v>30</v>
      </c>
      <c r="J153">
        <f t="shared" si="13"/>
        <v>30</v>
      </c>
      <c r="K153">
        <f t="shared" si="14"/>
        <v>18</v>
      </c>
      <c r="L153">
        <f t="shared" si="15"/>
        <v>24</v>
      </c>
    </row>
    <row r="154" spans="2:12" x14ac:dyDescent="0.35">
      <c r="B154">
        <v>6</v>
      </c>
      <c r="C154">
        <v>4</v>
      </c>
      <c r="D154">
        <v>4</v>
      </c>
      <c r="E154">
        <v>5</v>
      </c>
      <c r="F154">
        <v>5</v>
      </c>
      <c r="H154">
        <f t="shared" si="11"/>
        <v>36</v>
      </c>
      <c r="I154">
        <f t="shared" si="12"/>
        <v>24</v>
      </c>
      <c r="J154">
        <f t="shared" si="13"/>
        <v>24</v>
      </c>
      <c r="K154">
        <f t="shared" si="14"/>
        <v>30</v>
      </c>
      <c r="L154">
        <f t="shared" si="15"/>
        <v>30</v>
      </c>
    </row>
    <row r="155" spans="2:12" x14ac:dyDescent="0.35">
      <c r="B155">
        <v>3</v>
      </c>
      <c r="C155">
        <v>1</v>
      </c>
      <c r="D155">
        <v>2</v>
      </c>
      <c r="E155">
        <v>2</v>
      </c>
      <c r="F155">
        <v>2</v>
      </c>
      <c r="H155">
        <f t="shared" si="11"/>
        <v>18</v>
      </c>
      <c r="I155">
        <f t="shared" si="12"/>
        <v>6</v>
      </c>
      <c r="J155">
        <f t="shared" si="13"/>
        <v>12</v>
      </c>
      <c r="K155">
        <f t="shared" si="14"/>
        <v>12</v>
      </c>
      <c r="L155">
        <f t="shared" si="15"/>
        <v>12</v>
      </c>
    </row>
    <row r="156" spans="2:12" x14ac:dyDescent="0.35">
      <c r="B156">
        <v>8</v>
      </c>
      <c r="C156">
        <v>8</v>
      </c>
      <c r="D156">
        <v>10</v>
      </c>
      <c r="E156">
        <v>4</v>
      </c>
      <c r="F156">
        <v>5</v>
      </c>
      <c r="H156">
        <f t="shared" si="11"/>
        <v>48</v>
      </c>
      <c r="I156">
        <f t="shared" si="12"/>
        <v>48</v>
      </c>
      <c r="J156">
        <f t="shared" si="13"/>
        <v>60</v>
      </c>
      <c r="K156">
        <f t="shared" si="14"/>
        <v>24</v>
      </c>
      <c r="L156">
        <f t="shared" si="15"/>
        <v>30</v>
      </c>
    </row>
    <row r="157" spans="2:12" x14ac:dyDescent="0.35">
      <c r="B157">
        <v>5</v>
      </c>
      <c r="C157">
        <v>4</v>
      </c>
      <c r="D157">
        <v>5</v>
      </c>
      <c r="E157">
        <v>4</v>
      </c>
      <c r="F157">
        <v>4</v>
      </c>
      <c r="H157">
        <f t="shared" si="11"/>
        <v>30</v>
      </c>
      <c r="I157">
        <f t="shared" si="12"/>
        <v>24</v>
      </c>
      <c r="J157">
        <f t="shared" si="13"/>
        <v>30</v>
      </c>
      <c r="K157">
        <f t="shared" si="14"/>
        <v>24</v>
      </c>
      <c r="L157">
        <f t="shared" si="15"/>
        <v>24</v>
      </c>
    </row>
    <row r="158" spans="2:12" x14ac:dyDescent="0.35">
      <c r="B158">
        <v>8</v>
      </c>
      <c r="C158">
        <v>7</v>
      </c>
      <c r="D158">
        <v>9</v>
      </c>
      <c r="E158">
        <v>10</v>
      </c>
      <c r="F158">
        <v>9</v>
      </c>
      <c r="H158">
        <f t="shared" si="11"/>
        <v>48</v>
      </c>
      <c r="I158">
        <f t="shared" si="12"/>
        <v>42</v>
      </c>
      <c r="J158">
        <f t="shared" si="13"/>
        <v>54</v>
      </c>
      <c r="K158">
        <f t="shared" si="14"/>
        <v>60</v>
      </c>
      <c r="L158">
        <f t="shared" si="15"/>
        <v>54</v>
      </c>
    </row>
    <row r="159" spans="2:12" x14ac:dyDescent="0.35">
      <c r="B159">
        <v>3</v>
      </c>
      <c r="C159">
        <v>3</v>
      </c>
      <c r="D159">
        <v>4</v>
      </c>
      <c r="E159">
        <v>4</v>
      </c>
      <c r="F159">
        <v>3</v>
      </c>
      <c r="H159">
        <f t="shared" si="11"/>
        <v>18</v>
      </c>
      <c r="I159">
        <f t="shared" si="12"/>
        <v>18</v>
      </c>
      <c r="J159">
        <f t="shared" si="13"/>
        <v>24</v>
      </c>
      <c r="K159">
        <f t="shared" si="14"/>
        <v>24</v>
      </c>
      <c r="L159">
        <f t="shared" si="15"/>
        <v>18</v>
      </c>
    </row>
    <row r="160" spans="2:12" x14ac:dyDescent="0.35">
      <c r="B160">
        <v>3</v>
      </c>
      <c r="C160">
        <v>5</v>
      </c>
      <c r="D160">
        <v>5</v>
      </c>
      <c r="E160">
        <v>3</v>
      </c>
      <c r="F160">
        <v>4</v>
      </c>
      <c r="H160">
        <f t="shared" si="11"/>
        <v>18</v>
      </c>
      <c r="I160">
        <f t="shared" si="12"/>
        <v>30</v>
      </c>
      <c r="J160">
        <f t="shared" si="13"/>
        <v>30</v>
      </c>
      <c r="K160">
        <f t="shared" si="14"/>
        <v>18</v>
      </c>
      <c r="L160">
        <f t="shared" si="15"/>
        <v>24</v>
      </c>
    </row>
    <row r="161" spans="2:12" x14ac:dyDescent="0.35">
      <c r="B161">
        <v>10</v>
      </c>
      <c r="C161">
        <v>13</v>
      </c>
      <c r="D161">
        <v>7</v>
      </c>
      <c r="E161">
        <v>9</v>
      </c>
      <c r="F161">
        <v>10</v>
      </c>
      <c r="H161">
        <f t="shared" si="11"/>
        <v>60</v>
      </c>
      <c r="I161">
        <f t="shared" si="12"/>
        <v>78</v>
      </c>
      <c r="J161">
        <f t="shared" si="13"/>
        <v>42</v>
      </c>
      <c r="K161">
        <f t="shared" si="14"/>
        <v>54</v>
      </c>
      <c r="L161">
        <f t="shared" si="15"/>
        <v>60</v>
      </c>
    </row>
    <row r="162" spans="2:12" x14ac:dyDescent="0.35">
      <c r="B162">
        <v>7</v>
      </c>
      <c r="C162">
        <v>9</v>
      </c>
      <c r="D162">
        <v>12</v>
      </c>
      <c r="E162">
        <v>10</v>
      </c>
      <c r="F162">
        <v>9</v>
      </c>
      <c r="H162">
        <f t="shared" si="11"/>
        <v>42</v>
      </c>
      <c r="I162">
        <f t="shared" si="12"/>
        <v>54</v>
      </c>
      <c r="J162">
        <f t="shared" si="13"/>
        <v>72</v>
      </c>
      <c r="K162">
        <f t="shared" si="14"/>
        <v>60</v>
      </c>
      <c r="L162">
        <f t="shared" si="15"/>
        <v>54</v>
      </c>
    </row>
    <row r="163" spans="2:12" x14ac:dyDescent="0.35">
      <c r="B163">
        <v>12</v>
      </c>
      <c r="C163">
        <v>13</v>
      </c>
      <c r="D163">
        <v>10</v>
      </c>
      <c r="E163">
        <v>12</v>
      </c>
      <c r="F163">
        <v>11</v>
      </c>
      <c r="H163">
        <f t="shared" si="11"/>
        <v>72</v>
      </c>
      <c r="I163">
        <f t="shared" si="12"/>
        <v>78</v>
      </c>
      <c r="J163">
        <f t="shared" si="13"/>
        <v>60</v>
      </c>
      <c r="K163">
        <f t="shared" si="14"/>
        <v>72</v>
      </c>
      <c r="L163">
        <f t="shared" si="15"/>
        <v>66</v>
      </c>
    </row>
    <row r="164" spans="2:12" x14ac:dyDescent="0.35">
      <c r="B164">
        <v>11</v>
      </c>
      <c r="C164">
        <v>12</v>
      </c>
      <c r="D164">
        <v>12</v>
      </c>
      <c r="E164">
        <v>10</v>
      </c>
      <c r="F164">
        <v>12</v>
      </c>
      <c r="H164">
        <f t="shared" si="11"/>
        <v>66</v>
      </c>
      <c r="I164">
        <f t="shared" si="12"/>
        <v>72</v>
      </c>
      <c r="J164">
        <f t="shared" si="13"/>
        <v>72</v>
      </c>
      <c r="K164">
        <f t="shared" si="14"/>
        <v>60</v>
      </c>
      <c r="L164">
        <f t="shared" si="15"/>
        <v>72</v>
      </c>
    </row>
    <row r="167" spans="2:12" x14ac:dyDescent="0.35">
      <c r="B167" t="s">
        <v>6</v>
      </c>
    </row>
    <row r="168" spans="2:12" x14ac:dyDescent="0.35">
      <c r="B168">
        <v>3</v>
      </c>
      <c r="C168">
        <v>5</v>
      </c>
      <c r="D168">
        <v>7</v>
      </c>
      <c r="E168">
        <v>6</v>
      </c>
      <c r="F168">
        <v>5</v>
      </c>
      <c r="H168">
        <f t="shared" si="11"/>
        <v>18</v>
      </c>
      <c r="I168">
        <f t="shared" si="12"/>
        <v>30</v>
      </c>
      <c r="J168">
        <f t="shared" si="13"/>
        <v>42</v>
      </c>
      <c r="K168">
        <f t="shared" si="14"/>
        <v>36</v>
      </c>
      <c r="L168">
        <f t="shared" si="15"/>
        <v>30</v>
      </c>
    </row>
    <row r="169" spans="2:12" x14ac:dyDescent="0.35">
      <c r="B169">
        <v>12</v>
      </c>
      <c r="C169">
        <v>13</v>
      </c>
      <c r="D169">
        <v>5</v>
      </c>
      <c r="E169">
        <v>9</v>
      </c>
      <c r="F169">
        <v>10</v>
      </c>
      <c r="H169">
        <f t="shared" si="11"/>
        <v>72</v>
      </c>
      <c r="I169">
        <f t="shared" si="12"/>
        <v>78</v>
      </c>
      <c r="J169">
        <f t="shared" si="13"/>
        <v>30</v>
      </c>
      <c r="K169">
        <f t="shared" si="14"/>
        <v>54</v>
      </c>
      <c r="L169">
        <f t="shared" si="15"/>
        <v>60</v>
      </c>
    </row>
    <row r="170" spans="2:12" x14ac:dyDescent="0.35">
      <c r="B170">
        <v>6</v>
      </c>
      <c r="C170">
        <v>9</v>
      </c>
      <c r="D170">
        <v>7</v>
      </c>
      <c r="E170">
        <v>10</v>
      </c>
      <c r="F170">
        <v>10</v>
      </c>
      <c r="H170">
        <f t="shared" si="11"/>
        <v>36</v>
      </c>
      <c r="I170">
        <f t="shared" si="12"/>
        <v>54</v>
      </c>
      <c r="J170">
        <f t="shared" si="13"/>
        <v>42</v>
      </c>
      <c r="K170">
        <f t="shared" si="14"/>
        <v>60</v>
      </c>
      <c r="L170">
        <f t="shared" si="15"/>
        <v>60</v>
      </c>
    </row>
    <row r="171" spans="2:12" x14ac:dyDescent="0.35">
      <c r="B171">
        <v>10</v>
      </c>
      <c r="C171">
        <v>12</v>
      </c>
      <c r="D171">
        <v>12</v>
      </c>
      <c r="E171">
        <v>13</v>
      </c>
      <c r="F171">
        <v>7</v>
      </c>
      <c r="H171">
        <f t="shared" si="11"/>
        <v>60</v>
      </c>
      <c r="I171">
        <f t="shared" si="12"/>
        <v>72</v>
      </c>
      <c r="J171">
        <f t="shared" si="13"/>
        <v>72</v>
      </c>
      <c r="K171">
        <f t="shared" si="14"/>
        <v>78</v>
      </c>
      <c r="L171">
        <f t="shared" si="15"/>
        <v>42</v>
      </c>
    </row>
    <row r="172" spans="2:12" x14ac:dyDescent="0.35">
      <c r="B172">
        <v>6</v>
      </c>
      <c r="C172">
        <v>12</v>
      </c>
      <c r="D172">
        <v>12</v>
      </c>
      <c r="E172">
        <v>11</v>
      </c>
      <c r="F172">
        <v>2</v>
      </c>
      <c r="H172">
        <f t="shared" si="11"/>
        <v>36</v>
      </c>
      <c r="I172">
        <f t="shared" si="12"/>
        <v>72</v>
      </c>
      <c r="J172">
        <f t="shared" si="13"/>
        <v>72</v>
      </c>
      <c r="K172">
        <f t="shared" si="14"/>
        <v>66</v>
      </c>
      <c r="L172">
        <f t="shared" si="15"/>
        <v>12</v>
      </c>
    </row>
    <row r="173" spans="2:12" x14ac:dyDescent="0.35">
      <c r="B173">
        <v>13</v>
      </c>
      <c r="C173">
        <v>13</v>
      </c>
      <c r="D173">
        <v>13</v>
      </c>
      <c r="E173">
        <v>12</v>
      </c>
      <c r="F173">
        <v>11</v>
      </c>
      <c r="H173">
        <f t="shared" si="11"/>
        <v>78</v>
      </c>
      <c r="I173">
        <f t="shared" si="12"/>
        <v>78</v>
      </c>
      <c r="J173">
        <f t="shared" si="13"/>
        <v>78</v>
      </c>
      <c r="K173">
        <f t="shared" si="14"/>
        <v>72</v>
      </c>
      <c r="L173">
        <f t="shared" si="15"/>
        <v>66</v>
      </c>
    </row>
    <row r="174" spans="2:12" x14ac:dyDescent="0.35">
      <c r="B174">
        <v>12</v>
      </c>
      <c r="C174">
        <v>10</v>
      </c>
      <c r="D174">
        <v>10</v>
      </c>
      <c r="E174">
        <v>11</v>
      </c>
      <c r="F174">
        <v>7</v>
      </c>
      <c r="H174">
        <f t="shared" si="11"/>
        <v>72</v>
      </c>
      <c r="I174">
        <f t="shared" si="12"/>
        <v>60</v>
      </c>
      <c r="J174">
        <f t="shared" si="13"/>
        <v>60</v>
      </c>
      <c r="K174">
        <f t="shared" si="14"/>
        <v>66</v>
      </c>
      <c r="L174">
        <f t="shared" si="15"/>
        <v>42</v>
      </c>
    </row>
    <row r="175" spans="2:12" x14ac:dyDescent="0.35">
      <c r="B175">
        <v>11</v>
      </c>
      <c r="C175">
        <v>4</v>
      </c>
      <c r="D175">
        <v>2</v>
      </c>
      <c r="E175">
        <v>4</v>
      </c>
      <c r="F175">
        <v>9</v>
      </c>
      <c r="H175">
        <f t="shared" si="11"/>
        <v>66</v>
      </c>
      <c r="I175">
        <f t="shared" si="12"/>
        <v>24</v>
      </c>
      <c r="J175">
        <f t="shared" si="13"/>
        <v>12</v>
      </c>
      <c r="K175">
        <f t="shared" si="14"/>
        <v>24</v>
      </c>
      <c r="L175">
        <f t="shared" si="15"/>
        <v>54</v>
      </c>
    </row>
    <row r="176" spans="2:12" x14ac:dyDescent="0.35">
      <c r="B176">
        <v>11</v>
      </c>
      <c r="C176">
        <v>11</v>
      </c>
      <c r="D176">
        <v>9</v>
      </c>
      <c r="E176">
        <v>10</v>
      </c>
      <c r="F176">
        <v>10</v>
      </c>
      <c r="H176">
        <f t="shared" si="11"/>
        <v>66</v>
      </c>
      <c r="I176">
        <f t="shared" si="12"/>
        <v>66</v>
      </c>
      <c r="J176">
        <f t="shared" si="13"/>
        <v>54</v>
      </c>
      <c r="K176">
        <f t="shared" si="14"/>
        <v>60</v>
      </c>
      <c r="L176">
        <f t="shared" si="15"/>
        <v>60</v>
      </c>
    </row>
    <row r="177" spans="2:12" x14ac:dyDescent="0.35">
      <c r="B177">
        <v>10</v>
      </c>
      <c r="C177">
        <v>6</v>
      </c>
      <c r="D177">
        <v>10</v>
      </c>
      <c r="E177">
        <v>10</v>
      </c>
      <c r="F177">
        <v>8</v>
      </c>
      <c r="H177">
        <f t="shared" si="11"/>
        <v>60</v>
      </c>
      <c r="I177">
        <f t="shared" si="12"/>
        <v>36</v>
      </c>
      <c r="J177">
        <f t="shared" si="13"/>
        <v>60</v>
      </c>
      <c r="K177">
        <f t="shared" si="14"/>
        <v>60</v>
      </c>
      <c r="L177">
        <f t="shared" si="15"/>
        <v>48</v>
      </c>
    </row>
    <row r="178" spans="2:12" x14ac:dyDescent="0.35">
      <c r="B178">
        <v>12</v>
      </c>
      <c r="C178">
        <v>12</v>
      </c>
      <c r="D178">
        <v>12</v>
      </c>
      <c r="E178">
        <v>12</v>
      </c>
      <c r="F178">
        <v>3</v>
      </c>
      <c r="H178">
        <f t="shared" si="11"/>
        <v>72</v>
      </c>
      <c r="I178">
        <f t="shared" si="12"/>
        <v>72</v>
      </c>
      <c r="J178">
        <f t="shared" si="13"/>
        <v>72</v>
      </c>
      <c r="K178">
        <f t="shared" si="14"/>
        <v>72</v>
      </c>
      <c r="L178">
        <f t="shared" si="15"/>
        <v>18</v>
      </c>
    </row>
    <row r="179" spans="2:12" x14ac:dyDescent="0.35">
      <c r="B179">
        <v>10</v>
      </c>
      <c r="C179">
        <v>6</v>
      </c>
      <c r="D179">
        <v>7</v>
      </c>
      <c r="E179">
        <v>6</v>
      </c>
      <c r="F179">
        <v>6</v>
      </c>
      <c r="H179">
        <f t="shared" si="11"/>
        <v>60</v>
      </c>
      <c r="I179">
        <f t="shared" si="12"/>
        <v>36</v>
      </c>
      <c r="J179">
        <f t="shared" si="13"/>
        <v>42</v>
      </c>
      <c r="K179">
        <f t="shared" si="14"/>
        <v>36</v>
      </c>
      <c r="L179">
        <f t="shared" si="15"/>
        <v>36</v>
      </c>
    </row>
    <row r="180" spans="2:12" x14ac:dyDescent="0.35">
      <c r="B180">
        <v>5</v>
      </c>
      <c r="C180">
        <v>3</v>
      </c>
      <c r="D180">
        <v>8</v>
      </c>
      <c r="E180">
        <v>7</v>
      </c>
      <c r="F180">
        <v>4</v>
      </c>
      <c r="H180">
        <f t="shared" si="11"/>
        <v>30</v>
      </c>
      <c r="I180">
        <f t="shared" si="12"/>
        <v>18</v>
      </c>
      <c r="J180">
        <f t="shared" si="13"/>
        <v>48</v>
      </c>
      <c r="K180">
        <f t="shared" si="14"/>
        <v>42</v>
      </c>
      <c r="L180">
        <f t="shared" si="15"/>
        <v>24</v>
      </c>
    </row>
    <row r="181" spans="2:12" x14ac:dyDescent="0.35">
      <c r="B181">
        <v>13</v>
      </c>
      <c r="C181">
        <v>1</v>
      </c>
      <c r="D181">
        <v>7</v>
      </c>
      <c r="E181">
        <v>7</v>
      </c>
      <c r="F181">
        <v>8</v>
      </c>
      <c r="H181">
        <f t="shared" si="11"/>
        <v>78</v>
      </c>
      <c r="I181">
        <f t="shared" si="12"/>
        <v>6</v>
      </c>
      <c r="J181">
        <f t="shared" si="13"/>
        <v>42</v>
      </c>
      <c r="K181">
        <f t="shared" si="14"/>
        <v>42</v>
      </c>
      <c r="L181">
        <f t="shared" si="15"/>
        <v>48</v>
      </c>
    </row>
    <row r="182" spans="2:12" x14ac:dyDescent="0.35">
      <c r="B182">
        <v>2</v>
      </c>
      <c r="C182">
        <v>3</v>
      </c>
      <c r="D182">
        <v>3</v>
      </c>
      <c r="E182">
        <v>3</v>
      </c>
      <c r="F182">
        <v>4</v>
      </c>
      <c r="H182">
        <f t="shared" si="11"/>
        <v>12</v>
      </c>
      <c r="I182">
        <f t="shared" si="12"/>
        <v>18</v>
      </c>
      <c r="J182">
        <f t="shared" si="13"/>
        <v>18</v>
      </c>
      <c r="K182">
        <f t="shared" si="14"/>
        <v>18</v>
      </c>
      <c r="L182">
        <f t="shared" si="15"/>
        <v>24</v>
      </c>
    </row>
    <row r="183" spans="2:12" x14ac:dyDescent="0.35">
      <c r="B183">
        <v>5</v>
      </c>
      <c r="C183">
        <v>2</v>
      </c>
      <c r="D183">
        <v>2</v>
      </c>
      <c r="E183">
        <v>1</v>
      </c>
      <c r="F183">
        <v>2</v>
      </c>
      <c r="H183">
        <f t="shared" si="11"/>
        <v>30</v>
      </c>
      <c r="I183">
        <f t="shared" si="12"/>
        <v>12</v>
      </c>
      <c r="J183">
        <f t="shared" si="13"/>
        <v>12</v>
      </c>
      <c r="K183">
        <f t="shared" si="14"/>
        <v>6</v>
      </c>
      <c r="L183">
        <f t="shared" si="15"/>
        <v>12</v>
      </c>
    </row>
    <row r="184" spans="2:12" x14ac:dyDescent="0.35">
      <c r="B184">
        <v>8</v>
      </c>
      <c r="C184">
        <v>8</v>
      </c>
      <c r="D184">
        <v>8</v>
      </c>
      <c r="E184">
        <v>8</v>
      </c>
      <c r="F184">
        <v>7</v>
      </c>
      <c r="H184">
        <f t="shared" si="11"/>
        <v>48</v>
      </c>
      <c r="I184">
        <f t="shared" si="12"/>
        <v>48</v>
      </c>
      <c r="J184">
        <f t="shared" si="13"/>
        <v>48</v>
      </c>
      <c r="K184">
        <f t="shared" si="14"/>
        <v>48</v>
      </c>
      <c r="L184">
        <f t="shared" si="15"/>
        <v>42</v>
      </c>
    </row>
    <row r="185" spans="2:12" x14ac:dyDescent="0.35">
      <c r="B185">
        <v>2</v>
      </c>
      <c r="C185">
        <v>2</v>
      </c>
      <c r="D185">
        <v>3</v>
      </c>
      <c r="E185">
        <v>3</v>
      </c>
      <c r="F185">
        <v>2</v>
      </c>
      <c r="H185">
        <f t="shared" si="11"/>
        <v>12</v>
      </c>
      <c r="I185">
        <f t="shared" si="12"/>
        <v>12</v>
      </c>
      <c r="J185">
        <f t="shared" si="13"/>
        <v>18</v>
      </c>
      <c r="K185">
        <f t="shared" si="14"/>
        <v>18</v>
      </c>
      <c r="L185">
        <f t="shared" si="15"/>
        <v>12</v>
      </c>
    </row>
    <row r="186" spans="2:12" x14ac:dyDescent="0.35">
      <c r="B186">
        <v>3</v>
      </c>
      <c r="C186">
        <v>2</v>
      </c>
      <c r="D186">
        <v>3</v>
      </c>
      <c r="E186">
        <v>3</v>
      </c>
      <c r="F186">
        <v>2</v>
      </c>
      <c r="H186">
        <f t="shared" si="11"/>
        <v>18</v>
      </c>
      <c r="I186">
        <f t="shared" si="12"/>
        <v>12</v>
      </c>
      <c r="J186">
        <f t="shared" si="13"/>
        <v>18</v>
      </c>
      <c r="K186">
        <f t="shared" si="14"/>
        <v>18</v>
      </c>
      <c r="L186">
        <f t="shared" si="15"/>
        <v>12</v>
      </c>
    </row>
    <row r="187" spans="2:12" x14ac:dyDescent="0.35">
      <c r="B187">
        <v>4</v>
      </c>
      <c r="C187">
        <v>6</v>
      </c>
      <c r="D187">
        <v>5</v>
      </c>
      <c r="E187">
        <v>6</v>
      </c>
      <c r="F187">
        <v>6</v>
      </c>
      <c r="H187">
        <f t="shared" si="11"/>
        <v>24</v>
      </c>
      <c r="I187">
        <f t="shared" si="12"/>
        <v>36</v>
      </c>
      <c r="J187">
        <f t="shared" si="13"/>
        <v>30</v>
      </c>
      <c r="K187">
        <f t="shared" si="14"/>
        <v>36</v>
      </c>
      <c r="L187">
        <f t="shared" si="15"/>
        <v>36</v>
      </c>
    </row>
    <row r="188" spans="2:12" x14ac:dyDescent="0.35">
      <c r="B188">
        <v>2</v>
      </c>
      <c r="C188">
        <v>3</v>
      </c>
      <c r="D188">
        <v>3</v>
      </c>
      <c r="E188">
        <v>3</v>
      </c>
      <c r="F188">
        <v>4</v>
      </c>
      <c r="H188">
        <f t="shared" si="11"/>
        <v>12</v>
      </c>
      <c r="I188">
        <f t="shared" si="12"/>
        <v>18</v>
      </c>
      <c r="J188">
        <f t="shared" si="13"/>
        <v>18</v>
      </c>
      <c r="K188">
        <f t="shared" si="14"/>
        <v>18</v>
      </c>
      <c r="L188">
        <f t="shared" si="15"/>
        <v>24</v>
      </c>
    </row>
    <row r="189" spans="2:12" x14ac:dyDescent="0.35">
      <c r="B189">
        <v>5</v>
      </c>
      <c r="C189">
        <v>2</v>
      </c>
      <c r="D189">
        <v>2</v>
      </c>
      <c r="E189">
        <v>1</v>
      </c>
      <c r="F189">
        <v>2</v>
      </c>
      <c r="H189">
        <f t="shared" si="11"/>
        <v>30</v>
      </c>
      <c r="I189">
        <f t="shared" si="12"/>
        <v>12</v>
      </c>
      <c r="J189">
        <f t="shared" si="13"/>
        <v>12</v>
      </c>
      <c r="K189">
        <f t="shared" si="14"/>
        <v>6</v>
      </c>
      <c r="L189">
        <f t="shared" si="15"/>
        <v>12</v>
      </c>
    </row>
    <row r="190" spans="2:12" x14ac:dyDescent="0.35">
      <c r="B190">
        <v>8</v>
      </c>
      <c r="C190">
        <v>8</v>
      </c>
      <c r="D190">
        <v>8</v>
      </c>
      <c r="E190">
        <v>8</v>
      </c>
      <c r="F190">
        <v>7</v>
      </c>
      <c r="H190">
        <f t="shared" si="11"/>
        <v>48</v>
      </c>
      <c r="I190">
        <f t="shared" si="12"/>
        <v>48</v>
      </c>
      <c r="J190">
        <f t="shared" si="13"/>
        <v>48</v>
      </c>
      <c r="K190">
        <f t="shared" si="14"/>
        <v>48</v>
      </c>
      <c r="L190">
        <f t="shared" si="15"/>
        <v>42</v>
      </c>
    </row>
    <row r="191" spans="2:12" x14ac:dyDescent="0.35">
      <c r="B191">
        <v>2</v>
      </c>
      <c r="C191">
        <v>2</v>
      </c>
      <c r="D191">
        <v>3</v>
      </c>
      <c r="E191">
        <v>3</v>
      </c>
      <c r="F191">
        <v>2</v>
      </c>
      <c r="H191">
        <f t="shared" si="11"/>
        <v>12</v>
      </c>
      <c r="I191">
        <f t="shared" si="12"/>
        <v>12</v>
      </c>
      <c r="J191">
        <f t="shared" si="13"/>
        <v>18</v>
      </c>
      <c r="K191">
        <f t="shared" si="14"/>
        <v>18</v>
      </c>
      <c r="L191">
        <f t="shared" si="15"/>
        <v>12</v>
      </c>
    </row>
    <row r="192" spans="2:12" x14ac:dyDescent="0.35">
      <c r="B192">
        <v>3</v>
      </c>
      <c r="C192">
        <v>2</v>
      </c>
      <c r="D192">
        <v>3</v>
      </c>
      <c r="E192">
        <v>3</v>
      </c>
      <c r="F192">
        <v>2</v>
      </c>
      <c r="H192">
        <f t="shared" si="11"/>
        <v>18</v>
      </c>
      <c r="I192">
        <f t="shared" si="12"/>
        <v>12</v>
      </c>
      <c r="J192">
        <f t="shared" si="13"/>
        <v>18</v>
      </c>
      <c r="K192">
        <f t="shared" si="14"/>
        <v>18</v>
      </c>
      <c r="L192">
        <f t="shared" si="15"/>
        <v>12</v>
      </c>
    </row>
    <row r="193" spans="2:12" x14ac:dyDescent="0.35">
      <c r="B193">
        <v>11</v>
      </c>
      <c r="C193">
        <v>4</v>
      </c>
      <c r="D193">
        <v>2</v>
      </c>
      <c r="E193">
        <v>4</v>
      </c>
      <c r="F193">
        <v>9</v>
      </c>
      <c r="H193">
        <f t="shared" si="11"/>
        <v>66</v>
      </c>
      <c r="I193">
        <f t="shared" si="12"/>
        <v>24</v>
      </c>
      <c r="J193">
        <f t="shared" si="13"/>
        <v>12</v>
      </c>
      <c r="K193">
        <f t="shared" si="14"/>
        <v>24</v>
      </c>
      <c r="L193">
        <f t="shared" si="15"/>
        <v>54</v>
      </c>
    </row>
    <row r="194" spans="2:12" x14ac:dyDescent="0.35">
      <c r="B194">
        <v>11</v>
      </c>
      <c r="C194">
        <v>11</v>
      </c>
      <c r="D194">
        <v>9</v>
      </c>
      <c r="E194">
        <v>10</v>
      </c>
      <c r="F194">
        <v>10</v>
      </c>
      <c r="H194">
        <f t="shared" si="11"/>
        <v>66</v>
      </c>
      <c r="I194">
        <f t="shared" si="12"/>
        <v>66</v>
      </c>
      <c r="J194">
        <f t="shared" si="13"/>
        <v>54</v>
      </c>
      <c r="K194">
        <f t="shared" si="14"/>
        <v>60</v>
      </c>
      <c r="L194">
        <f t="shared" si="15"/>
        <v>60</v>
      </c>
    </row>
    <row r="195" spans="2:12" x14ac:dyDescent="0.35">
      <c r="B195">
        <v>10</v>
      </c>
      <c r="C195">
        <v>6</v>
      </c>
      <c r="D195">
        <v>10</v>
      </c>
      <c r="E195">
        <v>10</v>
      </c>
      <c r="F195">
        <v>8</v>
      </c>
      <c r="H195">
        <f t="shared" si="11"/>
        <v>60</v>
      </c>
      <c r="I195">
        <f t="shared" si="12"/>
        <v>36</v>
      </c>
      <c r="J195">
        <f t="shared" si="13"/>
        <v>60</v>
      </c>
      <c r="K195">
        <f t="shared" si="14"/>
        <v>60</v>
      </c>
      <c r="L195">
        <f t="shared" si="15"/>
        <v>48</v>
      </c>
    </row>
    <row r="196" spans="2:12" x14ac:dyDescent="0.35">
      <c r="B196">
        <v>12</v>
      </c>
      <c r="C196">
        <v>12</v>
      </c>
      <c r="D196">
        <v>12</v>
      </c>
      <c r="E196">
        <v>12</v>
      </c>
      <c r="F196">
        <v>3</v>
      </c>
      <c r="H196">
        <f t="shared" si="11"/>
        <v>72</v>
      </c>
      <c r="I196">
        <f t="shared" si="12"/>
        <v>72</v>
      </c>
      <c r="J196">
        <f t="shared" si="13"/>
        <v>72</v>
      </c>
      <c r="K196">
        <f t="shared" si="14"/>
        <v>72</v>
      </c>
      <c r="L196">
        <f t="shared" si="15"/>
        <v>18</v>
      </c>
    </row>
    <row r="197" spans="2:12" x14ac:dyDescent="0.35">
      <c r="B197">
        <v>10</v>
      </c>
      <c r="C197">
        <v>6</v>
      </c>
      <c r="D197">
        <v>7</v>
      </c>
      <c r="E197">
        <v>6</v>
      </c>
      <c r="F197">
        <v>6</v>
      </c>
      <c r="H197">
        <f t="shared" ref="H197:H230" si="16">B197*$G$2</f>
        <v>60</v>
      </c>
      <c r="I197">
        <f t="shared" ref="I197:I230" si="17">C197*$G$2</f>
        <v>36</v>
      </c>
      <c r="J197">
        <f t="shared" ref="J197:J230" si="18">D197*$G$2</f>
        <v>42</v>
      </c>
      <c r="K197">
        <f t="shared" ref="K197:K230" si="19">E197*$G$2</f>
        <v>36</v>
      </c>
      <c r="L197">
        <f t="shared" ref="L197:L230" si="20">F197*$G$2</f>
        <v>36</v>
      </c>
    </row>
    <row r="200" spans="2:12" x14ac:dyDescent="0.35">
      <c r="B200" t="s">
        <v>5</v>
      </c>
    </row>
    <row r="201" spans="2:12" x14ac:dyDescent="0.35">
      <c r="B201">
        <v>9</v>
      </c>
      <c r="C201">
        <v>8</v>
      </c>
      <c r="D201">
        <v>8</v>
      </c>
      <c r="E201">
        <v>10</v>
      </c>
      <c r="F201">
        <v>10</v>
      </c>
      <c r="H201">
        <f t="shared" si="16"/>
        <v>54</v>
      </c>
      <c r="I201">
        <f t="shared" si="17"/>
        <v>48</v>
      </c>
      <c r="J201">
        <f t="shared" si="18"/>
        <v>48</v>
      </c>
      <c r="K201">
        <f t="shared" si="19"/>
        <v>60</v>
      </c>
      <c r="L201">
        <f t="shared" si="20"/>
        <v>60</v>
      </c>
    </row>
    <row r="202" spans="2:12" x14ac:dyDescent="0.35">
      <c r="B202">
        <v>6</v>
      </c>
      <c r="C202">
        <v>6</v>
      </c>
      <c r="D202">
        <v>6</v>
      </c>
      <c r="E202">
        <v>7</v>
      </c>
      <c r="F202">
        <v>7</v>
      </c>
      <c r="H202">
        <f t="shared" si="16"/>
        <v>36</v>
      </c>
      <c r="I202">
        <f t="shared" si="17"/>
        <v>36</v>
      </c>
      <c r="J202">
        <f t="shared" si="18"/>
        <v>36</v>
      </c>
      <c r="K202">
        <f t="shared" si="19"/>
        <v>42</v>
      </c>
      <c r="L202">
        <f t="shared" si="20"/>
        <v>42</v>
      </c>
    </row>
    <row r="203" spans="2:12" x14ac:dyDescent="0.35">
      <c r="B203">
        <v>11</v>
      </c>
      <c r="C203">
        <v>8</v>
      </c>
      <c r="D203">
        <v>10</v>
      </c>
      <c r="E203">
        <v>10</v>
      </c>
      <c r="F203">
        <v>11</v>
      </c>
      <c r="H203">
        <f t="shared" si="16"/>
        <v>66</v>
      </c>
      <c r="I203">
        <f t="shared" si="17"/>
        <v>48</v>
      </c>
      <c r="J203">
        <f t="shared" si="18"/>
        <v>60</v>
      </c>
      <c r="K203">
        <f t="shared" si="19"/>
        <v>60</v>
      </c>
      <c r="L203">
        <f t="shared" si="20"/>
        <v>66</v>
      </c>
    </row>
    <row r="204" spans="2:12" x14ac:dyDescent="0.35">
      <c r="B204">
        <v>11</v>
      </c>
      <c r="C204">
        <v>10</v>
      </c>
      <c r="D204">
        <v>13</v>
      </c>
      <c r="E204">
        <v>13</v>
      </c>
      <c r="F204">
        <v>12</v>
      </c>
      <c r="H204">
        <f t="shared" si="16"/>
        <v>66</v>
      </c>
      <c r="I204">
        <f t="shared" si="17"/>
        <v>60</v>
      </c>
      <c r="J204">
        <f t="shared" si="18"/>
        <v>78</v>
      </c>
      <c r="K204">
        <f t="shared" si="19"/>
        <v>78</v>
      </c>
      <c r="L204">
        <f t="shared" si="20"/>
        <v>72</v>
      </c>
    </row>
    <row r="205" spans="2:12" x14ac:dyDescent="0.35">
      <c r="B205">
        <v>5</v>
      </c>
      <c r="C205">
        <v>7</v>
      </c>
      <c r="D205">
        <v>7</v>
      </c>
      <c r="E205">
        <v>6</v>
      </c>
      <c r="F205">
        <v>4</v>
      </c>
      <c r="H205">
        <f t="shared" si="16"/>
        <v>30</v>
      </c>
      <c r="I205">
        <f t="shared" si="17"/>
        <v>42</v>
      </c>
      <c r="J205">
        <f t="shared" si="18"/>
        <v>42</v>
      </c>
      <c r="K205">
        <f t="shared" si="19"/>
        <v>36</v>
      </c>
      <c r="L205">
        <f t="shared" si="20"/>
        <v>24</v>
      </c>
    </row>
    <row r="206" spans="2:12" x14ac:dyDescent="0.35">
      <c r="B206">
        <v>11</v>
      </c>
      <c r="C206">
        <v>10</v>
      </c>
      <c r="D206">
        <v>8</v>
      </c>
      <c r="E206">
        <v>5</v>
      </c>
      <c r="F206">
        <v>10</v>
      </c>
      <c r="H206">
        <f t="shared" si="16"/>
        <v>66</v>
      </c>
      <c r="I206">
        <f t="shared" si="17"/>
        <v>60</v>
      </c>
      <c r="J206">
        <f t="shared" si="18"/>
        <v>48</v>
      </c>
      <c r="K206">
        <f t="shared" si="19"/>
        <v>30</v>
      </c>
      <c r="L206">
        <f t="shared" si="20"/>
        <v>60</v>
      </c>
    </row>
    <row r="207" spans="2:12" x14ac:dyDescent="0.35">
      <c r="B207">
        <v>10</v>
      </c>
      <c r="C207">
        <v>10</v>
      </c>
      <c r="D207">
        <v>10</v>
      </c>
      <c r="E207">
        <v>7</v>
      </c>
      <c r="F207">
        <v>8</v>
      </c>
      <c r="H207">
        <f t="shared" si="16"/>
        <v>60</v>
      </c>
      <c r="I207">
        <f t="shared" si="17"/>
        <v>60</v>
      </c>
      <c r="J207">
        <f t="shared" si="18"/>
        <v>60</v>
      </c>
      <c r="K207">
        <f t="shared" si="19"/>
        <v>42</v>
      </c>
      <c r="L207">
        <f t="shared" si="20"/>
        <v>48</v>
      </c>
    </row>
    <row r="208" spans="2:12" x14ac:dyDescent="0.35">
      <c r="B208">
        <v>12</v>
      </c>
      <c r="C208">
        <v>12</v>
      </c>
      <c r="D208">
        <v>13</v>
      </c>
      <c r="E208">
        <v>12</v>
      </c>
      <c r="F208">
        <v>2</v>
      </c>
      <c r="H208">
        <f t="shared" si="16"/>
        <v>72</v>
      </c>
      <c r="I208">
        <f t="shared" si="17"/>
        <v>72</v>
      </c>
      <c r="J208">
        <f t="shared" si="18"/>
        <v>78</v>
      </c>
      <c r="K208">
        <f t="shared" si="19"/>
        <v>72</v>
      </c>
      <c r="L208">
        <f t="shared" si="20"/>
        <v>12</v>
      </c>
    </row>
    <row r="209" spans="2:12" x14ac:dyDescent="0.35">
      <c r="B209">
        <v>6</v>
      </c>
      <c r="C209">
        <v>5</v>
      </c>
      <c r="D209">
        <v>4</v>
      </c>
      <c r="E209">
        <v>5</v>
      </c>
      <c r="F209">
        <v>3</v>
      </c>
      <c r="H209">
        <f t="shared" si="16"/>
        <v>36</v>
      </c>
      <c r="I209">
        <f t="shared" si="17"/>
        <v>30</v>
      </c>
      <c r="J209">
        <f t="shared" si="18"/>
        <v>24</v>
      </c>
      <c r="K209">
        <f t="shared" si="19"/>
        <v>30</v>
      </c>
      <c r="L209">
        <f t="shared" si="20"/>
        <v>18</v>
      </c>
    </row>
    <row r="210" spans="2:12" x14ac:dyDescent="0.35">
      <c r="B210">
        <v>9</v>
      </c>
      <c r="C210">
        <v>10</v>
      </c>
      <c r="D210">
        <v>10</v>
      </c>
      <c r="E210">
        <v>9</v>
      </c>
      <c r="F210">
        <v>10</v>
      </c>
      <c r="H210">
        <f t="shared" si="16"/>
        <v>54</v>
      </c>
      <c r="I210">
        <f t="shared" si="17"/>
        <v>60</v>
      </c>
      <c r="J210">
        <f t="shared" si="18"/>
        <v>60</v>
      </c>
      <c r="K210">
        <f t="shared" si="19"/>
        <v>54</v>
      </c>
      <c r="L210">
        <f t="shared" si="20"/>
        <v>60</v>
      </c>
    </row>
    <row r="211" spans="2:12" x14ac:dyDescent="0.35">
      <c r="B211">
        <v>2</v>
      </c>
      <c r="C211">
        <v>3</v>
      </c>
      <c r="D211">
        <v>6</v>
      </c>
      <c r="E211">
        <v>7</v>
      </c>
      <c r="F211">
        <v>6</v>
      </c>
      <c r="H211">
        <f t="shared" si="16"/>
        <v>12</v>
      </c>
      <c r="I211">
        <f t="shared" si="17"/>
        <v>18</v>
      </c>
      <c r="J211">
        <f t="shared" si="18"/>
        <v>36</v>
      </c>
      <c r="K211">
        <f t="shared" si="19"/>
        <v>42</v>
      </c>
      <c r="L211">
        <f t="shared" si="20"/>
        <v>36</v>
      </c>
    </row>
    <row r="212" spans="2:12" x14ac:dyDescent="0.35">
      <c r="B212">
        <v>10</v>
      </c>
      <c r="C212">
        <v>11</v>
      </c>
      <c r="D212">
        <v>6</v>
      </c>
      <c r="E212">
        <v>1</v>
      </c>
      <c r="F212">
        <v>4</v>
      </c>
      <c r="H212">
        <f t="shared" si="16"/>
        <v>60</v>
      </c>
      <c r="I212">
        <f t="shared" si="17"/>
        <v>66</v>
      </c>
      <c r="J212">
        <f t="shared" si="18"/>
        <v>36</v>
      </c>
      <c r="K212">
        <f t="shared" si="19"/>
        <v>6</v>
      </c>
      <c r="L212">
        <f t="shared" si="20"/>
        <v>24</v>
      </c>
    </row>
    <row r="213" spans="2:12" x14ac:dyDescent="0.35">
      <c r="B213">
        <v>2</v>
      </c>
      <c r="C213">
        <v>2</v>
      </c>
      <c r="D213">
        <v>3</v>
      </c>
      <c r="E213">
        <v>2</v>
      </c>
      <c r="F213">
        <v>2</v>
      </c>
      <c r="H213">
        <f t="shared" si="16"/>
        <v>12</v>
      </c>
      <c r="I213">
        <f t="shared" si="17"/>
        <v>12</v>
      </c>
      <c r="J213">
        <f t="shared" si="18"/>
        <v>18</v>
      </c>
      <c r="K213">
        <f t="shared" si="19"/>
        <v>12</v>
      </c>
      <c r="L213">
        <f t="shared" si="20"/>
        <v>12</v>
      </c>
    </row>
    <row r="214" spans="2:12" x14ac:dyDescent="0.35">
      <c r="B214">
        <v>11</v>
      </c>
      <c r="C214">
        <v>5</v>
      </c>
      <c r="D214">
        <v>2</v>
      </c>
      <c r="E214">
        <v>4</v>
      </c>
      <c r="F214">
        <v>11</v>
      </c>
      <c r="H214">
        <f t="shared" si="16"/>
        <v>66</v>
      </c>
      <c r="I214">
        <f t="shared" si="17"/>
        <v>30</v>
      </c>
      <c r="J214">
        <f t="shared" si="18"/>
        <v>12</v>
      </c>
      <c r="K214">
        <f t="shared" si="19"/>
        <v>24</v>
      </c>
      <c r="L214">
        <f t="shared" si="20"/>
        <v>66</v>
      </c>
    </row>
    <row r="215" spans="2:12" x14ac:dyDescent="0.35">
      <c r="B215">
        <v>7</v>
      </c>
      <c r="C215">
        <v>3</v>
      </c>
      <c r="D215">
        <v>4</v>
      </c>
      <c r="E215">
        <v>10</v>
      </c>
      <c r="F215">
        <v>6</v>
      </c>
      <c r="H215">
        <f t="shared" si="16"/>
        <v>42</v>
      </c>
      <c r="I215">
        <f t="shared" si="17"/>
        <v>18</v>
      </c>
      <c r="J215">
        <f t="shared" si="18"/>
        <v>24</v>
      </c>
      <c r="K215">
        <f t="shared" si="19"/>
        <v>60</v>
      </c>
      <c r="L215">
        <f t="shared" si="20"/>
        <v>36</v>
      </c>
    </row>
    <row r="216" spans="2:12" x14ac:dyDescent="0.35">
      <c r="B216">
        <v>12</v>
      </c>
      <c r="C216">
        <v>9</v>
      </c>
      <c r="D216">
        <v>6</v>
      </c>
      <c r="E216">
        <v>6</v>
      </c>
      <c r="F216">
        <v>6</v>
      </c>
      <c r="H216">
        <f t="shared" si="16"/>
        <v>72</v>
      </c>
      <c r="I216">
        <f t="shared" si="17"/>
        <v>54</v>
      </c>
      <c r="J216">
        <f t="shared" si="18"/>
        <v>36</v>
      </c>
      <c r="K216">
        <f t="shared" si="19"/>
        <v>36</v>
      </c>
      <c r="L216">
        <f t="shared" si="20"/>
        <v>36</v>
      </c>
    </row>
    <row r="217" spans="2:12" x14ac:dyDescent="0.35">
      <c r="B217">
        <v>8</v>
      </c>
      <c r="C217">
        <v>12</v>
      </c>
      <c r="D217">
        <v>5</v>
      </c>
      <c r="E217">
        <v>6</v>
      </c>
      <c r="F217">
        <v>7</v>
      </c>
      <c r="H217">
        <f t="shared" si="16"/>
        <v>48</v>
      </c>
      <c r="I217">
        <f t="shared" si="17"/>
        <v>72</v>
      </c>
      <c r="J217">
        <f t="shared" si="18"/>
        <v>30</v>
      </c>
      <c r="K217">
        <f t="shared" si="19"/>
        <v>36</v>
      </c>
      <c r="L217">
        <f t="shared" si="20"/>
        <v>42</v>
      </c>
    </row>
    <row r="218" spans="2:12" x14ac:dyDescent="0.35">
      <c r="B218">
        <v>8</v>
      </c>
      <c r="C218">
        <v>9</v>
      </c>
      <c r="D218">
        <v>7</v>
      </c>
      <c r="E218">
        <v>7</v>
      </c>
      <c r="F218">
        <v>8</v>
      </c>
      <c r="H218">
        <f t="shared" si="16"/>
        <v>48</v>
      </c>
      <c r="I218">
        <f t="shared" si="17"/>
        <v>54</v>
      </c>
      <c r="J218">
        <f t="shared" si="18"/>
        <v>42</v>
      </c>
      <c r="K218">
        <f t="shared" si="19"/>
        <v>42</v>
      </c>
      <c r="L218">
        <f t="shared" si="20"/>
        <v>48</v>
      </c>
    </row>
    <row r="219" spans="2:12" x14ac:dyDescent="0.35">
      <c r="B219">
        <v>7</v>
      </c>
      <c r="C219">
        <v>7</v>
      </c>
      <c r="D219">
        <v>4</v>
      </c>
      <c r="E219">
        <v>4</v>
      </c>
      <c r="F219">
        <v>6</v>
      </c>
      <c r="H219">
        <f t="shared" si="16"/>
        <v>42</v>
      </c>
      <c r="I219">
        <f t="shared" si="17"/>
        <v>42</v>
      </c>
      <c r="J219">
        <f t="shared" si="18"/>
        <v>24</v>
      </c>
      <c r="K219">
        <f t="shared" si="19"/>
        <v>24</v>
      </c>
      <c r="L219">
        <f t="shared" si="20"/>
        <v>36</v>
      </c>
    </row>
    <row r="220" spans="2:12" x14ac:dyDescent="0.35">
      <c r="B220">
        <v>7</v>
      </c>
      <c r="C220">
        <v>5</v>
      </c>
      <c r="D220">
        <v>6</v>
      </c>
      <c r="E220">
        <v>6</v>
      </c>
      <c r="F220">
        <v>5</v>
      </c>
      <c r="H220">
        <f t="shared" si="16"/>
        <v>42</v>
      </c>
      <c r="I220">
        <f t="shared" si="17"/>
        <v>30</v>
      </c>
      <c r="J220">
        <f t="shared" si="18"/>
        <v>36</v>
      </c>
      <c r="K220">
        <f t="shared" si="19"/>
        <v>36</v>
      </c>
      <c r="L220">
        <f t="shared" si="20"/>
        <v>30</v>
      </c>
    </row>
    <row r="221" spans="2:12" x14ac:dyDescent="0.35">
      <c r="B221">
        <v>9</v>
      </c>
      <c r="C221">
        <v>8</v>
      </c>
      <c r="D221">
        <v>8</v>
      </c>
      <c r="E221">
        <v>10</v>
      </c>
      <c r="F221">
        <v>10</v>
      </c>
      <c r="H221">
        <f t="shared" si="16"/>
        <v>54</v>
      </c>
      <c r="I221">
        <f t="shared" si="17"/>
        <v>48</v>
      </c>
      <c r="J221">
        <f t="shared" si="18"/>
        <v>48</v>
      </c>
      <c r="K221">
        <f t="shared" si="19"/>
        <v>60</v>
      </c>
      <c r="L221">
        <f t="shared" si="20"/>
        <v>60</v>
      </c>
    </row>
    <row r="222" spans="2:12" x14ac:dyDescent="0.35">
      <c r="B222">
        <v>6</v>
      </c>
      <c r="C222">
        <v>6</v>
      </c>
      <c r="D222">
        <v>6</v>
      </c>
      <c r="E222">
        <v>7</v>
      </c>
      <c r="F222">
        <v>7</v>
      </c>
      <c r="H222">
        <f t="shared" si="16"/>
        <v>36</v>
      </c>
      <c r="I222">
        <f t="shared" si="17"/>
        <v>36</v>
      </c>
      <c r="J222">
        <f t="shared" si="18"/>
        <v>36</v>
      </c>
      <c r="K222">
        <f t="shared" si="19"/>
        <v>42</v>
      </c>
      <c r="L222">
        <f t="shared" si="20"/>
        <v>42</v>
      </c>
    </row>
    <row r="223" spans="2:12" x14ac:dyDescent="0.35">
      <c r="B223">
        <v>11</v>
      </c>
      <c r="C223">
        <v>8</v>
      </c>
      <c r="D223">
        <v>10</v>
      </c>
      <c r="E223">
        <v>10</v>
      </c>
      <c r="F223">
        <v>11</v>
      </c>
      <c r="H223">
        <f t="shared" si="16"/>
        <v>66</v>
      </c>
      <c r="I223">
        <f t="shared" si="17"/>
        <v>48</v>
      </c>
      <c r="J223">
        <f t="shared" si="18"/>
        <v>60</v>
      </c>
      <c r="K223">
        <f t="shared" si="19"/>
        <v>60</v>
      </c>
      <c r="L223">
        <f t="shared" si="20"/>
        <v>66</v>
      </c>
    </row>
    <row r="224" spans="2:12" x14ac:dyDescent="0.35">
      <c r="B224">
        <v>11</v>
      </c>
      <c r="C224">
        <v>10</v>
      </c>
      <c r="D224">
        <v>13</v>
      </c>
      <c r="E224">
        <v>13</v>
      </c>
      <c r="F224">
        <v>12</v>
      </c>
      <c r="H224">
        <f t="shared" si="16"/>
        <v>66</v>
      </c>
      <c r="I224">
        <f t="shared" si="17"/>
        <v>60</v>
      </c>
      <c r="J224">
        <f t="shared" si="18"/>
        <v>78</v>
      </c>
      <c r="K224">
        <f t="shared" si="19"/>
        <v>78</v>
      </c>
      <c r="L224">
        <f t="shared" si="20"/>
        <v>72</v>
      </c>
    </row>
    <row r="225" spans="2:12" x14ac:dyDescent="0.35">
      <c r="B225">
        <v>5</v>
      </c>
      <c r="C225">
        <v>7</v>
      </c>
      <c r="D225">
        <v>7</v>
      </c>
      <c r="E225">
        <v>6</v>
      </c>
      <c r="F225">
        <v>4</v>
      </c>
      <c r="H225">
        <f t="shared" si="16"/>
        <v>30</v>
      </c>
      <c r="I225">
        <f t="shared" si="17"/>
        <v>42</v>
      </c>
      <c r="J225">
        <f t="shared" si="18"/>
        <v>42</v>
      </c>
      <c r="K225">
        <f t="shared" si="19"/>
        <v>36</v>
      </c>
      <c r="L225">
        <f t="shared" si="20"/>
        <v>24</v>
      </c>
    </row>
    <row r="226" spans="2:12" x14ac:dyDescent="0.35">
      <c r="B226">
        <v>6</v>
      </c>
      <c r="C226">
        <v>5</v>
      </c>
      <c r="D226">
        <v>4</v>
      </c>
      <c r="E226">
        <v>5</v>
      </c>
      <c r="F226">
        <v>3</v>
      </c>
      <c r="H226">
        <f t="shared" si="16"/>
        <v>36</v>
      </c>
      <c r="I226">
        <f t="shared" si="17"/>
        <v>30</v>
      </c>
      <c r="J226">
        <f t="shared" si="18"/>
        <v>24</v>
      </c>
      <c r="K226">
        <f t="shared" si="19"/>
        <v>30</v>
      </c>
      <c r="L226">
        <f t="shared" si="20"/>
        <v>18</v>
      </c>
    </row>
    <row r="227" spans="2:12" x14ac:dyDescent="0.35">
      <c r="B227">
        <v>9</v>
      </c>
      <c r="C227">
        <v>10</v>
      </c>
      <c r="D227">
        <v>10</v>
      </c>
      <c r="E227">
        <v>9</v>
      </c>
      <c r="F227">
        <v>10</v>
      </c>
      <c r="H227">
        <f t="shared" si="16"/>
        <v>54</v>
      </c>
      <c r="I227">
        <f t="shared" si="17"/>
        <v>60</v>
      </c>
      <c r="J227">
        <f t="shared" si="18"/>
        <v>60</v>
      </c>
      <c r="K227">
        <f t="shared" si="19"/>
        <v>54</v>
      </c>
      <c r="L227">
        <f t="shared" si="20"/>
        <v>60</v>
      </c>
    </row>
    <row r="228" spans="2:12" x14ac:dyDescent="0.35">
      <c r="B228">
        <v>2</v>
      </c>
      <c r="C228">
        <v>3</v>
      </c>
      <c r="D228">
        <v>6</v>
      </c>
      <c r="E228">
        <v>7</v>
      </c>
      <c r="F228">
        <v>6</v>
      </c>
      <c r="H228">
        <f t="shared" si="16"/>
        <v>12</v>
      </c>
      <c r="I228">
        <f t="shared" si="17"/>
        <v>18</v>
      </c>
      <c r="J228">
        <f t="shared" si="18"/>
        <v>36</v>
      </c>
      <c r="K228">
        <f t="shared" si="19"/>
        <v>42</v>
      </c>
      <c r="L228">
        <f t="shared" si="20"/>
        <v>36</v>
      </c>
    </row>
    <row r="229" spans="2:12" x14ac:dyDescent="0.35">
      <c r="B229">
        <v>10</v>
      </c>
      <c r="C229">
        <v>11</v>
      </c>
      <c r="D229">
        <v>6</v>
      </c>
      <c r="E229">
        <v>1</v>
      </c>
      <c r="F229">
        <v>4</v>
      </c>
      <c r="H229">
        <f t="shared" si="16"/>
        <v>60</v>
      </c>
      <c r="I229">
        <f t="shared" si="17"/>
        <v>66</v>
      </c>
      <c r="J229">
        <f t="shared" si="18"/>
        <v>36</v>
      </c>
      <c r="K229">
        <f t="shared" si="19"/>
        <v>6</v>
      </c>
      <c r="L229">
        <f t="shared" si="20"/>
        <v>24</v>
      </c>
    </row>
    <row r="230" spans="2:12" x14ac:dyDescent="0.35">
      <c r="B230">
        <v>2</v>
      </c>
      <c r="C230">
        <v>2</v>
      </c>
      <c r="D230">
        <v>3</v>
      </c>
      <c r="E230">
        <v>2</v>
      </c>
      <c r="F230">
        <v>2</v>
      </c>
      <c r="H230">
        <f t="shared" si="16"/>
        <v>12</v>
      </c>
      <c r="I230">
        <f t="shared" si="17"/>
        <v>12</v>
      </c>
      <c r="J230">
        <f t="shared" si="18"/>
        <v>18</v>
      </c>
      <c r="K230">
        <f t="shared" si="19"/>
        <v>12</v>
      </c>
      <c r="L230">
        <f t="shared" si="20"/>
        <v>1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BF61BA76A2E734E8057B5F6E2EFCD9C" ma:contentTypeVersion="13" ma:contentTypeDescription="Create a new document." ma:contentTypeScope="" ma:versionID="bf342a3765d6f822e74f45b8cac2e9f0">
  <xsd:schema xmlns:xsd="http://www.w3.org/2001/XMLSchema" xmlns:xs="http://www.w3.org/2001/XMLSchema" xmlns:p="http://schemas.microsoft.com/office/2006/metadata/properties" xmlns:ns3="d78d7385-0973-4b16-b2cb-c265fe8ff7e9" xmlns:ns4="3eb22ad8-0853-4c97-8d75-8b0af5487aae" targetNamespace="http://schemas.microsoft.com/office/2006/metadata/properties" ma:root="true" ma:fieldsID="efd32f7276379044a74ab9134e5e9835" ns3:_="" ns4:_="">
    <xsd:import namespace="d78d7385-0973-4b16-b2cb-c265fe8ff7e9"/>
    <xsd:import namespace="3eb22ad8-0853-4c97-8d75-8b0af5487aa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78d7385-0973-4b16-b2cb-c265fe8ff7e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eb22ad8-0853-4c97-8d75-8b0af5487aae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EF03D75-CF9B-4646-BF8C-200EFF105F7F}">
  <ds:schemaRefs>
    <ds:schemaRef ds:uri="http://purl.org/dc/terms/"/>
    <ds:schemaRef ds:uri="http://schemas.openxmlformats.org/package/2006/metadata/core-properties"/>
    <ds:schemaRef ds:uri="d78d7385-0973-4b16-b2cb-c265fe8ff7e9"/>
    <ds:schemaRef ds:uri="http://purl.org/dc/dcmitype/"/>
    <ds:schemaRef ds:uri="http://schemas.microsoft.com/office/infopath/2007/PartnerControls"/>
    <ds:schemaRef ds:uri="3eb22ad8-0853-4c97-8d75-8b0af5487aae"/>
    <ds:schemaRef ds:uri="http://schemas.microsoft.com/office/2006/documentManagement/types"/>
    <ds:schemaRef ds:uri="http://schemas.microsoft.com/office/2006/metadata/properties"/>
    <ds:schemaRef ds:uri="http://www.w3.org/XML/1998/namespace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AE280C7F-C1BE-4541-BE0F-03C73BF18A7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09A73A7-2BD4-49A3-A69B-23D7B46B52D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78d7385-0973-4b16-b2cb-c265fe8ff7e9"/>
    <ds:schemaRef ds:uri="3eb22ad8-0853-4c97-8d75-8b0af5487aa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JNK-1</vt:lpstr>
      <vt:lpstr>skn-1</vt:lpstr>
      <vt:lpstr>daf-16</vt:lpstr>
      <vt:lpstr>sir-2.1</vt:lpstr>
    </vt:vector>
  </TitlesOfParts>
  <Company>University of Nott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Ellwood</dc:creator>
  <cp:lastModifiedBy>Ellwood, Rebecca</cp:lastModifiedBy>
  <dcterms:created xsi:type="dcterms:W3CDTF">2021-03-30T13:07:12Z</dcterms:created>
  <dcterms:modified xsi:type="dcterms:W3CDTF">2022-10-02T11:57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BF61BA76A2E734E8057B5F6E2EFCD9C</vt:lpwstr>
  </property>
</Properties>
</file>